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6221"/>
  <workbookPr autoCompressPictures="0"/>
  <bookViews>
    <workbookView xWindow="0" yWindow="0" windowWidth="20500" windowHeight="7620"/>
  </bookViews>
  <sheets>
    <sheet name="TableS3" sheetId="1" r:id="rId1"/>
  </sheet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S102" i="1" l="1"/>
  <c r="O102" i="1"/>
  <c r="S101" i="1"/>
  <c r="O101" i="1"/>
  <c r="S100" i="1"/>
  <c r="O100" i="1"/>
  <c r="S99" i="1"/>
  <c r="O99" i="1"/>
  <c r="S98" i="1"/>
  <c r="O98" i="1"/>
  <c r="S97" i="1"/>
  <c r="O97" i="1"/>
  <c r="S96" i="1"/>
  <c r="O96" i="1"/>
  <c r="S95" i="1"/>
  <c r="O95" i="1"/>
  <c r="S94" i="1"/>
  <c r="O94" i="1"/>
  <c r="S93" i="1"/>
  <c r="O93" i="1"/>
  <c r="S92" i="1"/>
  <c r="O92" i="1"/>
  <c r="S91" i="1"/>
  <c r="O91" i="1"/>
  <c r="O90" i="1"/>
  <c r="S89" i="1"/>
  <c r="O89" i="1"/>
  <c r="S88" i="1"/>
  <c r="O88" i="1"/>
  <c r="S87" i="1"/>
  <c r="O87" i="1"/>
  <c r="S86" i="1"/>
  <c r="O86" i="1"/>
  <c r="S85" i="1"/>
  <c r="O85" i="1"/>
  <c r="S84" i="1"/>
  <c r="O84" i="1"/>
  <c r="S83" i="1"/>
  <c r="O83" i="1"/>
  <c r="S82" i="1"/>
  <c r="O82" i="1"/>
  <c r="S81" i="1"/>
  <c r="O81" i="1"/>
  <c r="S80" i="1"/>
  <c r="O80" i="1"/>
  <c r="S79" i="1"/>
  <c r="O79" i="1"/>
  <c r="S78" i="1"/>
  <c r="O78" i="1"/>
  <c r="S77" i="1"/>
  <c r="O77" i="1"/>
  <c r="S76" i="1"/>
  <c r="O76" i="1"/>
  <c r="S75" i="1"/>
  <c r="O75" i="1"/>
  <c r="S74" i="1"/>
  <c r="O74" i="1"/>
  <c r="S73" i="1"/>
  <c r="O73" i="1"/>
  <c r="S72" i="1"/>
  <c r="O72" i="1"/>
  <c r="S71" i="1"/>
  <c r="O71" i="1"/>
  <c r="S70" i="1"/>
  <c r="O70" i="1"/>
  <c r="O69" i="1"/>
  <c r="S68" i="1"/>
  <c r="O68" i="1"/>
  <c r="S67" i="1"/>
  <c r="S66" i="1"/>
  <c r="O66" i="1"/>
  <c r="O65" i="1"/>
  <c r="S64" i="1"/>
  <c r="O64" i="1"/>
  <c r="S63" i="1"/>
  <c r="O63" i="1"/>
  <c r="S62" i="1"/>
  <c r="O62" i="1"/>
  <c r="S61" i="1"/>
  <c r="O61" i="1"/>
  <c r="S60" i="1"/>
  <c r="O60" i="1"/>
  <c r="O59" i="1"/>
  <c r="S58" i="1"/>
  <c r="O58" i="1"/>
  <c r="S57" i="1"/>
  <c r="O57" i="1"/>
  <c r="S56" i="1"/>
  <c r="O56" i="1"/>
  <c r="S55" i="1"/>
  <c r="O55" i="1"/>
  <c r="S54" i="1"/>
  <c r="O54" i="1"/>
  <c r="S53" i="1"/>
  <c r="O53" i="1"/>
  <c r="O52" i="1"/>
  <c r="S51" i="1"/>
  <c r="O51" i="1"/>
  <c r="S50" i="1"/>
  <c r="O50" i="1"/>
  <c r="S49" i="1"/>
  <c r="O49" i="1"/>
  <c r="S48" i="1"/>
  <c r="O48" i="1"/>
  <c r="S47" i="1"/>
  <c r="O47" i="1"/>
  <c r="O46" i="1"/>
  <c r="S45" i="1"/>
  <c r="O44" i="1"/>
  <c r="S43" i="1"/>
  <c r="O43" i="1"/>
  <c r="S42" i="1"/>
  <c r="O42" i="1"/>
  <c r="S41" i="1"/>
  <c r="O41" i="1"/>
  <c r="S40" i="1"/>
  <c r="O40" i="1"/>
  <c r="S39" i="1"/>
  <c r="O39" i="1"/>
  <c r="S38" i="1"/>
  <c r="O38" i="1"/>
  <c r="S37" i="1"/>
  <c r="S36" i="1"/>
  <c r="O36" i="1"/>
  <c r="S35" i="1"/>
  <c r="O35" i="1"/>
  <c r="S34" i="1"/>
  <c r="O34" i="1"/>
  <c r="S33" i="1"/>
  <c r="O33" i="1"/>
  <c r="S32" i="1"/>
  <c r="O32" i="1"/>
  <c r="S31" i="1"/>
  <c r="O31" i="1"/>
  <c r="S30" i="1"/>
  <c r="S29" i="1"/>
  <c r="S28" i="1"/>
  <c r="O28" i="1"/>
  <c r="S27" i="1"/>
  <c r="S26" i="1"/>
  <c r="O26" i="1"/>
  <c r="S25" i="1"/>
  <c r="O25" i="1"/>
  <c r="O24" i="1"/>
  <c r="S23" i="1"/>
  <c r="O23" i="1"/>
  <c r="S22" i="1"/>
  <c r="O22" i="1"/>
  <c r="S21" i="1"/>
  <c r="O21" i="1"/>
  <c r="S20" i="1"/>
  <c r="O20" i="1"/>
  <c r="S19" i="1"/>
  <c r="O19" i="1"/>
  <c r="S18" i="1"/>
  <c r="O18" i="1"/>
  <c r="S17" i="1"/>
  <c r="S16" i="1"/>
  <c r="O16" i="1"/>
  <c r="S15" i="1"/>
  <c r="O15" i="1"/>
  <c r="S14" i="1"/>
  <c r="S13" i="1"/>
  <c r="O13" i="1"/>
  <c r="S12" i="1"/>
  <c r="S11" i="1"/>
  <c r="O11" i="1"/>
  <c r="S10" i="1"/>
  <c r="O10" i="1"/>
  <c r="S9" i="1"/>
  <c r="O9" i="1"/>
  <c r="S8" i="1"/>
  <c r="O8" i="1"/>
  <c r="S7" i="1"/>
  <c r="O7" i="1"/>
  <c r="O6" i="1"/>
  <c r="S5" i="1"/>
  <c r="O5" i="1"/>
  <c r="S4" i="1"/>
  <c r="O4" i="1"/>
</calcChain>
</file>

<file path=xl/sharedStrings.xml><?xml version="1.0" encoding="utf-8"?>
<sst xmlns="http://schemas.openxmlformats.org/spreadsheetml/2006/main" count="887" uniqueCount="242">
  <si>
    <t>Number</t>
  </si>
  <si>
    <t>Pepper type</t>
  </si>
  <si>
    <t>Chile Pepper Pungency (SHU)</t>
  </si>
  <si>
    <t>Vitamin A Content (IU/100g pepper)</t>
  </si>
  <si>
    <t>Vitamin C Content (mg/100g pepper)</t>
  </si>
  <si>
    <t>Folate Content (mcg/100g pepper)</t>
  </si>
  <si>
    <t>Rep 1</t>
  </si>
  <si>
    <t>Rep 2</t>
  </si>
  <si>
    <t>Rep 3</t>
  </si>
  <si>
    <t>Rep 4</t>
  </si>
  <si>
    <t>Average</t>
  </si>
  <si>
    <t>Group crtcal value = 262963.1</t>
  </si>
  <si>
    <t>Group critical value = 1624.3</t>
  </si>
  <si>
    <t>Group critical value = 18.7</t>
  </si>
  <si>
    <t>Group critical value = 94.3</t>
  </si>
  <si>
    <t>Bhut Jolokia</t>
  </si>
  <si>
    <t>-</t>
  </si>
  <si>
    <t>abcd</t>
  </si>
  <si>
    <t>zABCD</t>
  </si>
  <si>
    <t>de</t>
  </si>
  <si>
    <t>c</t>
  </si>
  <si>
    <t>Trinidad 7 Pot</t>
  </si>
  <si>
    <t>a</t>
  </si>
  <si>
    <t>bcdefg</t>
  </si>
  <si>
    <t>Trinidad Butch T Scorpion</t>
  </si>
  <si>
    <t>b</t>
  </si>
  <si>
    <t>Trinidad Douglah</t>
  </si>
  <si>
    <t>ab</t>
  </si>
  <si>
    <t>yzABCD</t>
  </si>
  <si>
    <t>cde</t>
  </si>
  <si>
    <t>bc</t>
  </si>
  <si>
    <t>Trinidad Moruga Scorpion</t>
  </si>
  <si>
    <t>Yellow Bhut Jolokia (Ghost Pepper)</t>
  </si>
  <si>
    <t>abcdefgh</t>
  </si>
  <si>
    <t>abcdef</t>
  </si>
  <si>
    <t>DEFGHIJKLMNO</t>
  </si>
  <si>
    <t>Aji Crystal</t>
  </si>
  <si>
    <t>fgh</t>
  </si>
  <si>
    <t>JKL</t>
  </si>
  <si>
    <t>PQR</t>
  </si>
  <si>
    <t>Jalamundo</t>
  </si>
  <si>
    <t>OPQR</t>
  </si>
  <si>
    <t>Manzano</t>
  </si>
  <si>
    <t>gh</t>
  </si>
  <si>
    <t>xyz</t>
  </si>
  <si>
    <t>Corno Di Toro</t>
  </si>
  <si>
    <t>xyzAB</t>
  </si>
  <si>
    <t>fghij</t>
  </si>
  <si>
    <t>Banana Sweet</t>
  </si>
  <si>
    <t>Lilac Bell</t>
  </si>
  <si>
    <t>h</t>
  </si>
  <si>
    <t>lmnop</t>
  </si>
  <si>
    <t>QR</t>
  </si>
  <si>
    <t>Succette De Provence</t>
  </si>
  <si>
    <t>efgh</t>
  </si>
  <si>
    <t>fghijk</t>
  </si>
  <si>
    <t>lmnopqrs</t>
  </si>
  <si>
    <t>Thai Hot Red</t>
  </si>
  <si>
    <t>vw</t>
  </si>
  <si>
    <t>Ancho</t>
  </si>
  <si>
    <t>HIJ</t>
  </si>
  <si>
    <t>zABCDEFGHIJK</t>
  </si>
  <si>
    <t>Joe Parker</t>
  </si>
  <si>
    <t>wxyzABCDEF</t>
  </si>
  <si>
    <t>Big Jim</t>
  </si>
  <si>
    <t>O</t>
  </si>
  <si>
    <t>Sandia</t>
  </si>
  <si>
    <t>efghi</t>
  </si>
  <si>
    <t>BCDEFGHIJKLM</t>
  </si>
  <si>
    <t>Feher Ozon Paprika</t>
  </si>
  <si>
    <t>xyzA</t>
  </si>
  <si>
    <t>LMNOPQR</t>
  </si>
  <si>
    <t>Aconcagua</t>
  </si>
  <si>
    <t>R</t>
  </si>
  <si>
    <t>Santa Fe Grande</t>
  </si>
  <si>
    <t>KLMNOPQR</t>
  </si>
  <si>
    <t>5 Color Marble</t>
  </si>
  <si>
    <t>cdefgh</t>
  </si>
  <si>
    <t>stuv</t>
  </si>
  <si>
    <t>lmnopqr</t>
  </si>
  <si>
    <t>Twilight</t>
  </si>
  <si>
    <t>EFG</t>
  </si>
  <si>
    <t>xyzABCDEFGHIJ</t>
  </si>
  <si>
    <t>Naga Dorset</t>
  </si>
  <si>
    <t>MNO</t>
  </si>
  <si>
    <t>Pasilla</t>
  </si>
  <si>
    <t>yzABC</t>
  </si>
  <si>
    <t>rstuvwx</t>
  </si>
  <si>
    <t>Gold Nugget</t>
  </si>
  <si>
    <t>defgh</t>
  </si>
  <si>
    <t>Sangria</t>
  </si>
  <si>
    <t>ghijkl</t>
  </si>
  <si>
    <t>Peach Habanero</t>
  </si>
  <si>
    <t>stuvwxy</t>
  </si>
  <si>
    <t>Korean Kim Chi</t>
  </si>
  <si>
    <t>bcdefgh</t>
  </si>
  <si>
    <t>ijklmno</t>
  </si>
  <si>
    <t>Chilly Chili</t>
  </si>
  <si>
    <t>efghij</t>
  </si>
  <si>
    <t>ijklmnop</t>
  </si>
  <si>
    <t>Scotch Bonnet</t>
  </si>
  <si>
    <t>CDEFGHIJKLMNO</t>
  </si>
  <si>
    <t>Espanola</t>
  </si>
  <si>
    <t>opqrstu</t>
  </si>
  <si>
    <t>Haiti Cluster</t>
  </si>
  <si>
    <t>Guajillo</t>
  </si>
  <si>
    <t>GHI</t>
  </si>
  <si>
    <t>Atomic Starfish</t>
  </si>
  <si>
    <t>wxyzABCDE</t>
  </si>
  <si>
    <t>Nepal</t>
  </si>
  <si>
    <t>Spanish Cayenne</t>
  </si>
  <si>
    <t>pqrst</t>
  </si>
  <si>
    <t>qrstuvw</t>
  </si>
  <si>
    <t>Chinese Giant Sweet</t>
  </si>
  <si>
    <t>hijklm</t>
  </si>
  <si>
    <t>EFGHIJKLMNOP</t>
  </si>
  <si>
    <t>Amish Chicken</t>
  </si>
  <si>
    <t>abcde</t>
  </si>
  <si>
    <t>CDEFGHIJKLMN</t>
  </si>
  <si>
    <t>Bulgarian Carrot</t>
  </si>
  <si>
    <t>rstu</t>
  </si>
  <si>
    <t>xyzABCDEFGH</t>
  </si>
  <si>
    <t>Rocoto Yellow</t>
  </si>
  <si>
    <t>JKLMNOPQR</t>
  </si>
  <si>
    <t>Shishito</t>
  </si>
  <si>
    <t>NO</t>
  </si>
  <si>
    <t>Aji Limon</t>
  </si>
  <si>
    <t>GHIJKLMNOPQ</t>
  </si>
  <si>
    <t>Sunrise</t>
  </si>
  <si>
    <t>ghijklm</t>
  </si>
  <si>
    <t>mnopqrs</t>
  </si>
  <si>
    <t>Mayan Cobanero</t>
  </si>
  <si>
    <t>xyzABCDEFGHI</t>
  </si>
  <si>
    <t>Szegedi Giant</t>
  </si>
  <si>
    <t>MNOPQR</t>
  </si>
  <si>
    <t>Marseilles Sweet Yellow Bell</t>
  </si>
  <si>
    <t>ef</t>
  </si>
  <si>
    <t>White Habanero</t>
  </si>
  <si>
    <t>ijklmn</t>
  </si>
  <si>
    <t>EFGHIJKLMNOPQ</t>
  </si>
  <si>
    <t>Tepin</t>
  </si>
  <si>
    <t>Apple Pimento</t>
  </si>
  <si>
    <t>tuvwxyzA</t>
  </si>
  <si>
    <t>Dulcetta Orange</t>
  </si>
  <si>
    <t>uv</t>
  </si>
  <si>
    <t>fghi</t>
  </si>
  <si>
    <t>Japones</t>
  </si>
  <si>
    <t>jklmnop</t>
  </si>
  <si>
    <t>Joe's Long Cayenne</t>
  </si>
  <si>
    <t>fg</t>
  </si>
  <si>
    <t>Tequila Sunrise</t>
  </si>
  <si>
    <t>bcd</t>
  </si>
  <si>
    <t>Uba Tuba</t>
  </si>
  <si>
    <t>IJK</t>
  </si>
  <si>
    <t>White Bhut Jolokia</t>
  </si>
  <si>
    <t>NOPQR</t>
  </si>
  <si>
    <t>Lady Bug Cherry Bomb</t>
  </si>
  <si>
    <t>ABCDE</t>
  </si>
  <si>
    <t>Brown Bhut Jolokia</t>
  </si>
  <si>
    <t>abc</t>
  </si>
  <si>
    <t>nopqrst</t>
  </si>
  <si>
    <t>Orange Trinidad Moruga</t>
  </si>
  <si>
    <t>opqrs</t>
  </si>
  <si>
    <t>uvwxyzABCD</t>
  </si>
  <si>
    <t>Chili De Arbol</t>
  </si>
  <si>
    <t>hijkl</t>
  </si>
  <si>
    <t>Big Bertha</t>
  </si>
  <si>
    <t>vwxyzABCD</t>
  </si>
  <si>
    <t>Mustard Habanero</t>
  </si>
  <si>
    <t>Bahama Fish</t>
  </si>
  <si>
    <t>klmnopq</t>
  </si>
  <si>
    <t>Barancio paprika</t>
  </si>
  <si>
    <t>India Byadagi Mirchi </t>
  </si>
  <si>
    <t>FGH</t>
  </si>
  <si>
    <t>Gundo Mirchi</t>
  </si>
  <si>
    <t>Naga Morich</t>
  </si>
  <si>
    <t>Yellow Moruga</t>
  </si>
  <si>
    <t>Ancient Sweet</t>
  </si>
  <si>
    <t>CDEF</t>
  </si>
  <si>
    <t>Beaver Dam</t>
  </si>
  <si>
    <t>BCDEF</t>
  </si>
  <si>
    <t>IJKLMNOPQR</t>
  </si>
  <si>
    <t>Aji Amarillo</t>
  </si>
  <si>
    <t>KLM</t>
  </si>
  <si>
    <t>Orange Suave</t>
  </si>
  <si>
    <t>nopqr</t>
  </si>
  <si>
    <t>Chinese Ching Choo</t>
  </si>
  <si>
    <t>IJ</t>
  </si>
  <si>
    <t>Pakistan</t>
  </si>
  <si>
    <t>Paprika De Cayenne</t>
  </si>
  <si>
    <t>ghijk</t>
  </si>
  <si>
    <t>Sweet Chocolate Bell</t>
  </si>
  <si>
    <t>tuvwxyzAB</t>
  </si>
  <si>
    <t>Orange Thai</t>
  </si>
  <si>
    <t>jklmn</t>
  </si>
  <si>
    <t>wxyzABCDEFG</t>
  </si>
  <si>
    <t>Buran</t>
  </si>
  <si>
    <t>Zavory Habanero</t>
  </si>
  <si>
    <t>EF</t>
  </si>
  <si>
    <t>FGHIJKLMNOPQ</t>
  </si>
  <si>
    <t>Pinata</t>
  </si>
  <si>
    <t>ABCDEFGHIJKLM</t>
  </si>
  <si>
    <t>Red Suave</t>
  </si>
  <si>
    <t>Piquillo</t>
  </si>
  <si>
    <t>wxy</t>
  </si>
  <si>
    <t>hijklmn</t>
  </si>
  <si>
    <t>Mulato</t>
  </si>
  <si>
    <t>HIJKLMNOPQR</t>
  </si>
  <si>
    <t>Chocolate Habanero</t>
  </si>
  <si>
    <t>abcdefg</t>
  </si>
  <si>
    <t>yzABCDEFGHIJK</t>
  </si>
  <si>
    <t>Marconi Gold Sweet Bell</t>
  </si>
  <si>
    <t>Red Habanero Hot</t>
  </si>
  <si>
    <t>uvwxyzABC</t>
  </si>
  <si>
    <t>Red Rocoto</t>
  </si>
  <si>
    <t>Laotian</t>
  </si>
  <si>
    <t>mnopq</t>
  </si>
  <si>
    <t>Jamaican Yellow</t>
  </si>
  <si>
    <t>DEF</t>
  </si>
  <si>
    <t>Orange Habanero Hot</t>
  </si>
  <si>
    <t>stuvwxyz</t>
  </si>
  <si>
    <t>Malaysian Goronong</t>
  </si>
  <si>
    <t>qrstu</t>
  </si>
  <si>
    <t>Cajamarca</t>
  </si>
  <si>
    <t>rstuv</t>
  </si>
  <si>
    <t>California Mild</t>
  </si>
  <si>
    <t>wx</t>
  </si>
  <si>
    <t>Antilles</t>
  </si>
  <si>
    <t>LMN</t>
  </si>
  <si>
    <t>Peter Pepper Red</t>
  </si>
  <si>
    <t>klmno</t>
  </si>
  <si>
    <t>zABCDEFGHIJKL</t>
  </si>
  <si>
    <t>Congo Red</t>
  </si>
  <si>
    <t>mnop</t>
  </si>
  <si>
    <t>Pumpkin Habanero</t>
  </si>
  <si>
    <t>Golden Habanero</t>
  </si>
  <si>
    <t>Assam</t>
  </si>
  <si>
    <t>tuv</t>
  </si>
  <si>
    <t>pqrstuv</t>
  </si>
  <si>
    <t>Trinidad Perfume</t>
  </si>
  <si>
    <t>Black pearl</t>
  </si>
  <si>
    <r>
      <t>Table S3</t>
    </r>
    <r>
      <rPr>
        <sz val="12"/>
        <color rgb="FF000000"/>
        <rFont val="Times New Roman"/>
      </rPr>
      <t xml:space="preserve">. Raw values for nutritional compounds and capsaicin content. Evaluated by least significant difference for grouping, group critical values listed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_(* #,##0.00_);_(* \(#,##0.00\);_(* &quot;-&quot;??_);_(@_)"/>
    <numFmt numFmtId="165" formatCode="0.0"/>
  </numFmts>
  <fonts count="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rgb="FF000000"/>
      <name val="Times New Roman"/>
    </font>
    <font>
      <sz val="12"/>
      <color rgb="FF000000"/>
      <name val="Times New Roman"/>
    </font>
    <font>
      <sz val="12"/>
      <color theme="1"/>
      <name val="Times New Roman"/>
    </font>
    <font>
      <b/>
      <u/>
      <sz val="12"/>
      <color theme="1"/>
      <name val="Times New Roman"/>
    </font>
    <font>
      <b/>
      <sz val="12"/>
      <color theme="1"/>
      <name val="Times New Roman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164" fontId="1" fillId="0" borderId="0" applyFont="0" applyFill="0" applyBorder="0" applyAlignment="0" applyProtection="0"/>
    <xf numFmtId="0" fontId="2" fillId="0" borderId="0"/>
  </cellStyleXfs>
  <cellXfs count="25">
    <xf numFmtId="0" fontId="0" fillId="0" borderId="0" xfId="0"/>
    <xf numFmtId="0" fontId="3" fillId="0" borderId="0" xfId="0" applyFont="1" applyAlignment="1">
      <alignment vertical="center"/>
    </xf>
    <xf numFmtId="165" fontId="5" fillId="0" borderId="0" xfId="2" applyNumberFormat="1" applyFont="1" applyAlignment="1">
      <alignment horizontal="center"/>
    </xf>
    <xf numFmtId="0" fontId="5" fillId="0" borderId="0" xfId="0" applyFont="1"/>
    <xf numFmtId="1" fontId="5" fillId="0" borderId="0" xfId="0" applyNumberFormat="1" applyFont="1"/>
    <xf numFmtId="1" fontId="5" fillId="0" borderId="0" xfId="1" applyNumberFormat="1" applyFont="1"/>
    <xf numFmtId="165" fontId="5" fillId="0" borderId="0" xfId="0" applyNumberFormat="1" applyFont="1"/>
    <xf numFmtId="0" fontId="5" fillId="0" borderId="0" xfId="0" applyFont="1" applyFill="1"/>
    <xf numFmtId="0" fontId="6" fillId="0" borderId="0" xfId="0" applyFont="1" applyAlignment="1">
      <alignment horizontal="center" vertical="center"/>
    </xf>
    <xf numFmtId="1" fontId="7" fillId="0" borderId="0" xfId="0" applyNumberFormat="1" applyFont="1" applyAlignment="1">
      <alignment horizontal="center"/>
    </xf>
    <xf numFmtId="1" fontId="6" fillId="0" borderId="0" xfId="0" applyNumberFormat="1" applyFont="1" applyAlignment="1">
      <alignment horizontal="center" vertical="center"/>
    </xf>
    <xf numFmtId="1" fontId="6" fillId="0" borderId="0" xfId="1" applyNumberFormat="1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165" fontId="6" fillId="0" borderId="0" xfId="0" applyNumberFormat="1" applyFont="1" applyAlignment="1">
      <alignment horizontal="center" vertical="center"/>
    </xf>
    <xf numFmtId="165" fontId="6" fillId="0" borderId="0" xfId="1" applyNumberFormat="1" applyFont="1" applyAlignment="1">
      <alignment horizontal="center" vertical="center"/>
    </xf>
    <xf numFmtId="0" fontId="6" fillId="0" borderId="0" xfId="0" applyFont="1" applyFill="1" applyAlignment="1">
      <alignment horizontal="center" vertical="center"/>
    </xf>
    <xf numFmtId="0" fontId="5" fillId="0" borderId="0" xfId="0" applyFont="1" applyAlignment="1">
      <alignment horizontal="center"/>
    </xf>
    <xf numFmtId="1" fontId="5" fillId="0" borderId="0" xfId="0" applyNumberFormat="1" applyFont="1" applyAlignment="1">
      <alignment horizontal="center"/>
    </xf>
    <xf numFmtId="1" fontId="5" fillId="0" borderId="0" xfId="1" applyNumberFormat="1" applyFont="1" applyAlignment="1">
      <alignment horizontal="center"/>
    </xf>
    <xf numFmtId="165" fontId="5" fillId="0" borderId="0" xfId="0" applyNumberFormat="1" applyFont="1" applyAlignment="1">
      <alignment horizontal="center"/>
    </xf>
    <xf numFmtId="2" fontId="5" fillId="0" borderId="0" xfId="0" applyNumberFormat="1" applyFont="1" applyAlignment="1">
      <alignment horizontal="center"/>
    </xf>
    <xf numFmtId="0" fontId="5" fillId="0" borderId="0" xfId="0" applyFont="1" applyFill="1" applyAlignment="1">
      <alignment horizontal="center"/>
    </xf>
    <xf numFmtId="2" fontId="5" fillId="0" borderId="0" xfId="0" applyNumberFormat="1" applyFont="1" applyFill="1" applyAlignment="1">
      <alignment horizontal="center"/>
    </xf>
    <xf numFmtId="165" fontId="5" fillId="0" borderId="0" xfId="1" applyNumberFormat="1" applyFont="1" applyAlignment="1">
      <alignment horizontal="center"/>
    </xf>
    <xf numFmtId="1" fontId="5" fillId="0" borderId="0" xfId="1" applyNumberFormat="1" applyFont="1" applyFill="1" applyAlignment="1">
      <alignment horizontal="center"/>
    </xf>
  </cellXfs>
  <cellStyles count="3">
    <cellStyle name="Comma" xfId="1" builtinId="3"/>
    <cellStyle name="Normal" xfId="0" builtinId="0"/>
    <cellStyle name="Normal 2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04"/>
  <sheetViews>
    <sheetView tabSelected="1" workbookViewId="0">
      <selection activeCell="A7" sqref="A7"/>
    </sheetView>
  </sheetViews>
  <sheetFormatPr baseColWidth="10" defaultColWidth="8.83203125" defaultRowHeight="15" x14ac:dyDescent="0"/>
  <cols>
    <col min="1" max="1" width="13.5" style="3" customWidth="1"/>
    <col min="2" max="2" width="32.6640625" style="3" bestFit="1" customWidth="1"/>
    <col min="3" max="4" width="7.1640625" style="3" bestFit="1" customWidth="1"/>
    <col min="5" max="6" width="6" style="3" bestFit="1" customWidth="1"/>
    <col min="7" max="7" width="8.5" style="3" bestFit="1" customWidth="1"/>
    <col min="8" max="8" width="27" style="3" bestFit="1" customWidth="1"/>
    <col min="9" max="10" width="6.1640625" style="3" bestFit="1" customWidth="1"/>
    <col min="11" max="11" width="8.5" style="3" bestFit="1" customWidth="1"/>
    <col min="12" max="12" width="26.1640625" style="3" bestFit="1" customWidth="1"/>
    <col min="13" max="13" width="6.33203125" style="3" bestFit="1" customWidth="1"/>
    <col min="14" max="14" width="6" style="3" bestFit="1" customWidth="1"/>
    <col min="15" max="15" width="8.5" style="3" bestFit="1" customWidth="1"/>
    <col min="16" max="16" width="24" style="3" bestFit="1" customWidth="1"/>
    <col min="17" max="18" width="7.1640625" style="3" bestFit="1" customWidth="1"/>
    <col min="19" max="19" width="8.5" style="3" bestFit="1" customWidth="1"/>
    <col min="20" max="20" width="24" style="3" bestFit="1" customWidth="1"/>
    <col min="21" max="16384" width="8.83203125" style="3"/>
  </cols>
  <sheetData>
    <row r="1" spans="1:20">
      <c r="A1" s="1" t="s">
        <v>241</v>
      </c>
      <c r="C1" s="4"/>
      <c r="D1" s="4"/>
      <c r="E1" s="4"/>
      <c r="F1" s="4"/>
      <c r="G1" s="5"/>
      <c r="M1" s="6"/>
      <c r="N1" s="6"/>
      <c r="O1" s="6"/>
      <c r="Q1" s="7"/>
      <c r="R1" s="7"/>
      <c r="S1" s="7"/>
      <c r="T1" s="7"/>
    </row>
    <row r="2" spans="1:20">
      <c r="A2" s="8" t="s">
        <v>0</v>
      </c>
      <c r="B2" s="8" t="s">
        <v>1</v>
      </c>
      <c r="C2" s="9" t="s">
        <v>2</v>
      </c>
      <c r="D2" s="9"/>
      <c r="E2" s="9"/>
      <c r="F2" s="9"/>
      <c r="G2" s="9"/>
      <c r="H2" s="9"/>
      <c r="I2" s="9" t="s">
        <v>3</v>
      </c>
      <c r="J2" s="9"/>
      <c r="K2" s="9"/>
      <c r="L2" s="9"/>
      <c r="M2" s="9" t="s">
        <v>4</v>
      </c>
      <c r="N2" s="9"/>
      <c r="O2" s="9"/>
      <c r="P2" s="9"/>
      <c r="Q2" s="9" t="s">
        <v>5</v>
      </c>
      <c r="R2" s="9"/>
      <c r="S2" s="9"/>
      <c r="T2" s="9"/>
    </row>
    <row r="3" spans="1:20">
      <c r="A3" s="8"/>
      <c r="B3" s="8"/>
      <c r="C3" s="10" t="s">
        <v>6</v>
      </c>
      <c r="D3" s="10" t="s">
        <v>7</v>
      </c>
      <c r="E3" s="10" t="s">
        <v>8</v>
      </c>
      <c r="F3" s="10" t="s">
        <v>9</v>
      </c>
      <c r="G3" s="11" t="s">
        <v>10</v>
      </c>
      <c r="H3" s="12" t="s">
        <v>11</v>
      </c>
      <c r="I3" s="10" t="s">
        <v>6</v>
      </c>
      <c r="J3" s="10" t="s">
        <v>7</v>
      </c>
      <c r="K3" s="11" t="s">
        <v>10</v>
      </c>
      <c r="L3" s="12" t="s">
        <v>12</v>
      </c>
      <c r="M3" s="13" t="s">
        <v>6</v>
      </c>
      <c r="N3" s="13" t="s">
        <v>7</v>
      </c>
      <c r="O3" s="14" t="s">
        <v>10</v>
      </c>
      <c r="P3" s="12" t="s">
        <v>13</v>
      </c>
      <c r="Q3" s="10" t="s">
        <v>6</v>
      </c>
      <c r="R3" s="10" t="s">
        <v>7</v>
      </c>
      <c r="S3" s="11" t="s">
        <v>10</v>
      </c>
      <c r="T3" s="15" t="s">
        <v>14</v>
      </c>
    </row>
    <row r="4" spans="1:20">
      <c r="A4" s="3">
        <v>1</v>
      </c>
      <c r="B4" s="16" t="s">
        <v>15</v>
      </c>
      <c r="C4" s="17">
        <v>462696.96000000002</v>
      </c>
      <c r="D4" s="17">
        <v>770915.39</v>
      </c>
      <c r="E4" s="17" t="s">
        <v>16</v>
      </c>
      <c r="F4" s="17" t="s">
        <v>16</v>
      </c>
      <c r="G4" s="18">
        <v>616806.17500000005</v>
      </c>
      <c r="H4" s="16" t="s">
        <v>17</v>
      </c>
      <c r="I4" s="16">
        <v>8880</v>
      </c>
      <c r="J4" s="16">
        <v>9150</v>
      </c>
      <c r="K4" s="16">
        <v>9015</v>
      </c>
      <c r="L4" s="16" t="s">
        <v>18</v>
      </c>
      <c r="M4" s="2">
        <v>134.4</v>
      </c>
      <c r="N4" s="19">
        <v>138</v>
      </c>
      <c r="O4" s="19">
        <f t="shared" ref="O4:O11" si="0">AVERAGE(M4:N4)</f>
        <v>136.19999999999999</v>
      </c>
      <c r="P4" s="16" t="s">
        <v>19</v>
      </c>
      <c r="Q4" s="16">
        <v>28.79</v>
      </c>
      <c r="R4" s="16">
        <v>39.729999999999997</v>
      </c>
      <c r="S4" s="20">
        <f>AVERAGE(Q4:R4)</f>
        <v>34.26</v>
      </c>
      <c r="T4" s="21" t="s">
        <v>20</v>
      </c>
    </row>
    <row r="5" spans="1:20">
      <c r="A5" s="3">
        <v>2</v>
      </c>
      <c r="B5" s="16" t="s">
        <v>21</v>
      </c>
      <c r="C5" s="17">
        <v>860928.96</v>
      </c>
      <c r="D5" s="17">
        <v>843880.33</v>
      </c>
      <c r="E5" s="17" t="s">
        <v>16</v>
      </c>
      <c r="F5" s="17" t="s">
        <v>16</v>
      </c>
      <c r="G5" s="18">
        <v>852404.64500000002</v>
      </c>
      <c r="H5" s="16" t="s">
        <v>22</v>
      </c>
      <c r="I5" s="16">
        <v>18920</v>
      </c>
      <c r="J5" s="16">
        <v>18820</v>
      </c>
      <c r="K5" s="16">
        <v>18870</v>
      </c>
      <c r="L5" s="16" t="s">
        <v>23</v>
      </c>
      <c r="M5" s="2">
        <v>206.25</v>
      </c>
      <c r="N5" s="19">
        <v>185.25</v>
      </c>
      <c r="O5" s="19">
        <f t="shared" si="0"/>
        <v>195.75</v>
      </c>
      <c r="P5" s="16" t="s">
        <v>22</v>
      </c>
      <c r="Q5" s="16">
        <v>29.93</v>
      </c>
      <c r="R5" s="16">
        <v>31.21</v>
      </c>
      <c r="S5" s="20">
        <f>AVERAGE(Q5:R5)</f>
        <v>30.57</v>
      </c>
      <c r="T5" s="21" t="s">
        <v>20</v>
      </c>
    </row>
    <row r="6" spans="1:20">
      <c r="A6" s="3">
        <v>3</v>
      </c>
      <c r="B6" s="16" t="s">
        <v>24</v>
      </c>
      <c r="C6" s="17">
        <v>623466.46</v>
      </c>
      <c r="D6" s="17">
        <v>643366.46</v>
      </c>
      <c r="E6" s="17" t="s">
        <v>16</v>
      </c>
      <c r="F6" s="17" t="s">
        <v>16</v>
      </c>
      <c r="G6" s="18">
        <v>633416.46</v>
      </c>
      <c r="H6" s="16" t="s">
        <v>17</v>
      </c>
      <c r="I6" s="18" t="s">
        <v>16</v>
      </c>
      <c r="J6" s="18" t="s">
        <v>16</v>
      </c>
      <c r="K6" s="18" t="s">
        <v>16</v>
      </c>
      <c r="L6" s="18" t="s">
        <v>16</v>
      </c>
      <c r="M6" s="2">
        <v>146.9</v>
      </c>
      <c r="N6" s="19">
        <v>174.24999999999997</v>
      </c>
      <c r="O6" s="19">
        <f t="shared" si="0"/>
        <v>160.57499999999999</v>
      </c>
      <c r="P6" s="16" t="s">
        <v>25</v>
      </c>
      <c r="Q6" s="21" t="s">
        <v>16</v>
      </c>
      <c r="R6" s="21" t="s">
        <v>16</v>
      </c>
      <c r="S6" s="22" t="s">
        <v>16</v>
      </c>
      <c r="T6" s="21" t="s">
        <v>16</v>
      </c>
    </row>
    <row r="7" spans="1:20">
      <c r="A7" s="3">
        <v>4</v>
      </c>
      <c r="B7" s="16" t="s">
        <v>26</v>
      </c>
      <c r="C7" s="17">
        <v>779892.32</v>
      </c>
      <c r="D7" s="17">
        <v>639366.46</v>
      </c>
      <c r="E7" s="17" t="s">
        <v>16</v>
      </c>
      <c r="F7" s="17" t="s">
        <v>16</v>
      </c>
      <c r="G7" s="18">
        <v>709629.3899999999</v>
      </c>
      <c r="H7" s="16" t="s">
        <v>27</v>
      </c>
      <c r="I7" s="16">
        <v>9560</v>
      </c>
      <c r="J7" s="16">
        <v>8750</v>
      </c>
      <c r="K7" s="16">
        <v>9155</v>
      </c>
      <c r="L7" s="16" t="s">
        <v>28</v>
      </c>
      <c r="M7" s="2">
        <v>145.30000000000001</v>
      </c>
      <c r="N7" s="19">
        <v>128</v>
      </c>
      <c r="O7" s="19">
        <f t="shared" si="0"/>
        <v>136.65</v>
      </c>
      <c r="P7" s="16" t="s">
        <v>29</v>
      </c>
      <c r="Q7" s="16">
        <v>42.92</v>
      </c>
      <c r="R7" s="16">
        <v>31.1</v>
      </c>
      <c r="S7" s="20">
        <f t="shared" ref="S7:S23" si="1">AVERAGE(Q7:R7)</f>
        <v>37.010000000000005</v>
      </c>
      <c r="T7" s="21" t="s">
        <v>30</v>
      </c>
    </row>
    <row r="8" spans="1:20">
      <c r="A8" s="3">
        <v>5</v>
      </c>
      <c r="B8" s="16" t="s">
        <v>31</v>
      </c>
      <c r="C8" s="17">
        <v>563847.84</v>
      </c>
      <c r="D8" s="17">
        <v>645375.82999999996</v>
      </c>
      <c r="E8" s="17" t="s">
        <v>16</v>
      </c>
      <c r="F8" s="17" t="s">
        <v>16</v>
      </c>
      <c r="G8" s="18">
        <v>604611.83499999996</v>
      </c>
      <c r="H8" s="16" t="s">
        <v>17</v>
      </c>
      <c r="I8" s="18" t="s">
        <v>16</v>
      </c>
      <c r="J8" s="18" t="s">
        <v>16</v>
      </c>
      <c r="K8" s="18" t="s">
        <v>16</v>
      </c>
      <c r="L8" s="18" t="s">
        <v>16</v>
      </c>
      <c r="M8" s="2">
        <v>156.25</v>
      </c>
      <c r="N8" s="19">
        <v>153.75</v>
      </c>
      <c r="O8" s="19">
        <f t="shared" si="0"/>
        <v>155</v>
      </c>
      <c r="P8" s="16" t="s">
        <v>30</v>
      </c>
      <c r="Q8" s="16">
        <v>37.619999999999997</v>
      </c>
      <c r="R8" s="16">
        <v>27.26</v>
      </c>
      <c r="S8" s="20">
        <f t="shared" si="1"/>
        <v>32.44</v>
      </c>
      <c r="T8" s="21" t="s">
        <v>20</v>
      </c>
    </row>
    <row r="9" spans="1:20">
      <c r="A9" s="3">
        <v>6</v>
      </c>
      <c r="B9" s="16" t="s">
        <v>32</v>
      </c>
      <c r="C9" s="17">
        <v>260465.76</v>
      </c>
      <c r="D9" s="17">
        <v>522061.41</v>
      </c>
      <c r="E9" s="17" t="s">
        <v>16</v>
      </c>
      <c r="F9" s="17" t="s">
        <v>16</v>
      </c>
      <c r="G9" s="18">
        <v>391263.58499999996</v>
      </c>
      <c r="H9" s="16" t="s">
        <v>33</v>
      </c>
      <c r="I9" s="16">
        <v>19320</v>
      </c>
      <c r="J9" s="16">
        <v>19820</v>
      </c>
      <c r="K9" s="16">
        <v>19570</v>
      </c>
      <c r="L9" s="16" t="s">
        <v>34</v>
      </c>
      <c r="M9" s="2">
        <v>39.050000000000004</v>
      </c>
      <c r="N9" s="19">
        <v>37.549999999999997</v>
      </c>
      <c r="O9" s="19">
        <f t="shared" si="0"/>
        <v>38.299999999999997</v>
      </c>
      <c r="P9" s="16" t="s">
        <v>35</v>
      </c>
      <c r="Q9" s="16">
        <v>28.79</v>
      </c>
      <c r="R9" s="16">
        <v>39.729999999999997</v>
      </c>
      <c r="S9" s="20">
        <f t="shared" si="1"/>
        <v>34.26</v>
      </c>
      <c r="T9" s="21" t="s">
        <v>20</v>
      </c>
    </row>
    <row r="10" spans="1:20">
      <c r="A10" s="3">
        <v>7</v>
      </c>
      <c r="B10" s="16" t="s">
        <v>36</v>
      </c>
      <c r="C10" s="17">
        <v>25332.32</v>
      </c>
      <c r="D10" s="17">
        <v>112919.67</v>
      </c>
      <c r="E10" s="17" t="s">
        <v>16</v>
      </c>
      <c r="F10" s="17" t="s">
        <v>16</v>
      </c>
      <c r="G10" s="18">
        <v>69125.994999999995</v>
      </c>
      <c r="H10" s="16" t="s">
        <v>37</v>
      </c>
      <c r="I10" s="16">
        <v>3800</v>
      </c>
      <c r="J10" s="16">
        <v>3650</v>
      </c>
      <c r="K10" s="16">
        <v>3725</v>
      </c>
      <c r="L10" s="16" t="s">
        <v>38</v>
      </c>
      <c r="M10" s="2">
        <v>18.75</v>
      </c>
      <c r="N10" s="19">
        <v>19.75</v>
      </c>
      <c r="O10" s="19">
        <f t="shared" si="0"/>
        <v>19.25</v>
      </c>
      <c r="P10" s="16" t="s">
        <v>39</v>
      </c>
      <c r="Q10" s="16">
        <v>11.54</v>
      </c>
      <c r="R10" s="16">
        <v>8.36</v>
      </c>
      <c r="S10" s="20">
        <f t="shared" si="1"/>
        <v>9.9499999999999993</v>
      </c>
      <c r="T10" s="21" t="s">
        <v>20</v>
      </c>
    </row>
    <row r="11" spans="1:20">
      <c r="A11" s="3">
        <v>8</v>
      </c>
      <c r="B11" s="16" t="s">
        <v>40</v>
      </c>
      <c r="C11" s="17">
        <v>34930.559999999998</v>
      </c>
      <c r="D11" s="17">
        <v>107089.49</v>
      </c>
      <c r="E11" s="17" t="s">
        <v>16</v>
      </c>
      <c r="F11" s="17" t="s">
        <v>16</v>
      </c>
      <c r="G11" s="18">
        <v>71010.024999999994</v>
      </c>
      <c r="H11" s="16" t="s">
        <v>37</v>
      </c>
      <c r="I11" s="18" t="s">
        <v>16</v>
      </c>
      <c r="J11" s="18" t="s">
        <v>16</v>
      </c>
      <c r="K11" s="18" t="s">
        <v>16</v>
      </c>
      <c r="L11" s="18" t="s">
        <v>16</v>
      </c>
      <c r="M11" s="2">
        <v>20.299999999999997</v>
      </c>
      <c r="N11" s="19">
        <v>22.75</v>
      </c>
      <c r="O11" s="19">
        <f t="shared" si="0"/>
        <v>21.524999999999999</v>
      </c>
      <c r="P11" s="16" t="s">
        <v>41</v>
      </c>
      <c r="Q11" s="16">
        <v>8.69</v>
      </c>
      <c r="R11" s="16">
        <v>11.99</v>
      </c>
      <c r="S11" s="20">
        <f t="shared" si="1"/>
        <v>10.34</v>
      </c>
      <c r="T11" s="21" t="s">
        <v>20</v>
      </c>
    </row>
    <row r="12" spans="1:20">
      <c r="A12" s="3">
        <v>9</v>
      </c>
      <c r="B12" s="16" t="s">
        <v>42</v>
      </c>
      <c r="C12" s="17">
        <v>17667.52</v>
      </c>
      <c r="D12" s="17">
        <v>62515.08</v>
      </c>
      <c r="E12" s="17" t="s">
        <v>16</v>
      </c>
      <c r="F12" s="17" t="s">
        <v>16</v>
      </c>
      <c r="G12" s="18">
        <v>40091.300000000003</v>
      </c>
      <c r="H12" s="16" t="s">
        <v>43</v>
      </c>
      <c r="I12" s="16">
        <v>10560</v>
      </c>
      <c r="J12" s="16">
        <v>10150</v>
      </c>
      <c r="K12" s="16">
        <v>10355.000000000002</v>
      </c>
      <c r="L12" s="16" t="s">
        <v>44</v>
      </c>
      <c r="M12" s="19" t="s">
        <v>16</v>
      </c>
      <c r="N12" s="19" t="s">
        <v>16</v>
      </c>
      <c r="O12" s="19" t="s">
        <v>16</v>
      </c>
      <c r="P12" s="16" t="s">
        <v>16</v>
      </c>
      <c r="Q12" s="16">
        <v>20.58</v>
      </c>
      <c r="R12" s="16">
        <v>19.52</v>
      </c>
      <c r="S12" s="20">
        <f t="shared" si="1"/>
        <v>20.049999999999997</v>
      </c>
      <c r="T12" s="21" t="s">
        <v>20</v>
      </c>
    </row>
    <row r="13" spans="1:20">
      <c r="A13" s="3">
        <v>10</v>
      </c>
      <c r="B13" s="16" t="s">
        <v>45</v>
      </c>
      <c r="C13" s="17">
        <v>2623.52</v>
      </c>
      <c r="D13" s="17">
        <v>871.14</v>
      </c>
      <c r="E13" s="17" t="s">
        <v>16</v>
      </c>
      <c r="F13" s="17" t="s">
        <v>16</v>
      </c>
      <c r="G13" s="18">
        <v>1747.33</v>
      </c>
      <c r="H13" s="16"/>
      <c r="I13" s="16">
        <v>9480</v>
      </c>
      <c r="J13" s="16">
        <v>9650</v>
      </c>
      <c r="K13" s="16">
        <v>9565</v>
      </c>
      <c r="L13" s="16" t="s">
        <v>46</v>
      </c>
      <c r="M13" s="2">
        <v>106.25</v>
      </c>
      <c r="N13" s="19">
        <v>103.75</v>
      </c>
      <c r="O13" s="19">
        <f>AVERAGE(M13:N13)</f>
        <v>105</v>
      </c>
      <c r="P13" s="16" t="s">
        <v>47</v>
      </c>
      <c r="Q13" s="16">
        <v>20.47</v>
      </c>
      <c r="R13" s="16">
        <v>28.24</v>
      </c>
      <c r="S13" s="20">
        <f t="shared" si="1"/>
        <v>24.354999999999997</v>
      </c>
      <c r="T13" s="21" t="s">
        <v>20</v>
      </c>
    </row>
    <row r="14" spans="1:20">
      <c r="A14" s="3">
        <v>11</v>
      </c>
      <c r="B14" s="16" t="s">
        <v>48</v>
      </c>
      <c r="C14" s="17">
        <v>7648.64</v>
      </c>
      <c r="D14" s="17">
        <v>6897.45</v>
      </c>
      <c r="E14" s="17" t="s">
        <v>16</v>
      </c>
      <c r="F14" s="17" t="s">
        <v>16</v>
      </c>
      <c r="G14" s="18">
        <v>7273.0450000000001</v>
      </c>
      <c r="H14" s="16"/>
      <c r="I14" s="18" t="s">
        <v>16</v>
      </c>
      <c r="J14" s="18" t="s">
        <v>16</v>
      </c>
      <c r="K14" s="18" t="s">
        <v>16</v>
      </c>
      <c r="L14" s="18" t="s">
        <v>16</v>
      </c>
      <c r="M14" s="23" t="s">
        <v>16</v>
      </c>
      <c r="N14" s="23" t="s">
        <v>16</v>
      </c>
      <c r="O14" s="23" t="s">
        <v>16</v>
      </c>
      <c r="P14" s="18" t="s">
        <v>16</v>
      </c>
      <c r="Q14" s="16">
        <v>20.67</v>
      </c>
      <c r="R14" s="16">
        <v>28.51</v>
      </c>
      <c r="S14" s="20">
        <f t="shared" si="1"/>
        <v>24.590000000000003</v>
      </c>
      <c r="T14" s="21" t="s">
        <v>20</v>
      </c>
    </row>
    <row r="15" spans="1:20">
      <c r="A15" s="3">
        <v>12</v>
      </c>
      <c r="B15" s="16" t="s">
        <v>49</v>
      </c>
      <c r="C15" s="17">
        <v>18314.72</v>
      </c>
      <c r="D15" s="17">
        <v>21425.84</v>
      </c>
      <c r="E15" s="17" t="s">
        <v>16</v>
      </c>
      <c r="F15" s="17" t="s">
        <v>16</v>
      </c>
      <c r="G15" s="18">
        <v>19870.28</v>
      </c>
      <c r="H15" s="16" t="s">
        <v>50</v>
      </c>
      <c r="I15" s="16">
        <v>16600</v>
      </c>
      <c r="J15" s="16">
        <v>16100</v>
      </c>
      <c r="K15" s="16">
        <v>16350</v>
      </c>
      <c r="L15" s="16" t="s">
        <v>51</v>
      </c>
      <c r="M15" s="2">
        <v>15.650000000000002</v>
      </c>
      <c r="N15" s="19">
        <v>15.775000000000002</v>
      </c>
      <c r="O15" s="19">
        <f>AVERAGE(M15:N15)</f>
        <v>15.712500000000002</v>
      </c>
      <c r="P15" s="16" t="s">
        <v>52</v>
      </c>
      <c r="Q15" s="16">
        <v>52.07</v>
      </c>
      <c r="R15" s="16">
        <v>37.729999999999997</v>
      </c>
      <c r="S15" s="20">
        <f t="shared" si="1"/>
        <v>44.9</v>
      </c>
      <c r="T15" s="21" t="s">
        <v>30</v>
      </c>
    </row>
    <row r="16" spans="1:20">
      <c r="A16" s="3">
        <v>13</v>
      </c>
      <c r="B16" s="16" t="s">
        <v>53</v>
      </c>
      <c r="C16" s="17">
        <v>46412.800000000003</v>
      </c>
      <c r="D16" s="17">
        <v>112919.67</v>
      </c>
      <c r="E16" s="17" t="s">
        <v>16</v>
      </c>
      <c r="F16" s="17" t="s">
        <v>16</v>
      </c>
      <c r="G16" s="18">
        <v>79666.235000000001</v>
      </c>
      <c r="H16" s="16" t="s">
        <v>54</v>
      </c>
      <c r="I16" s="16">
        <v>18280</v>
      </c>
      <c r="J16" s="16">
        <v>17900</v>
      </c>
      <c r="K16" s="16">
        <v>18090</v>
      </c>
      <c r="L16" s="16" t="s">
        <v>55</v>
      </c>
      <c r="M16" s="2">
        <v>76.550000000000011</v>
      </c>
      <c r="N16" s="19">
        <v>83.75</v>
      </c>
      <c r="O16" s="19">
        <f>AVERAGE(M16:N16)</f>
        <v>80.150000000000006</v>
      </c>
      <c r="P16" s="16" t="s">
        <v>56</v>
      </c>
      <c r="Q16" s="16">
        <v>64.19</v>
      </c>
      <c r="R16" s="16">
        <v>46.52</v>
      </c>
      <c r="S16" s="20">
        <f t="shared" si="1"/>
        <v>55.355000000000004</v>
      </c>
      <c r="T16" s="21" t="s">
        <v>30</v>
      </c>
    </row>
    <row r="17" spans="1:20">
      <c r="A17" s="3">
        <v>14</v>
      </c>
      <c r="B17" s="16" t="s">
        <v>57</v>
      </c>
      <c r="C17" s="17" t="s">
        <v>16</v>
      </c>
      <c r="D17" s="17" t="s">
        <v>16</v>
      </c>
      <c r="E17" s="17" t="s">
        <v>16</v>
      </c>
      <c r="F17" s="17" t="s">
        <v>16</v>
      </c>
      <c r="G17" s="18" t="s">
        <v>16</v>
      </c>
      <c r="H17" s="18" t="s">
        <v>16</v>
      </c>
      <c r="I17" s="16">
        <v>11800</v>
      </c>
      <c r="J17" s="16">
        <v>12700</v>
      </c>
      <c r="K17" s="16">
        <v>12250</v>
      </c>
      <c r="L17" s="16" t="s">
        <v>58</v>
      </c>
      <c r="M17" s="19" t="s">
        <v>16</v>
      </c>
      <c r="N17" s="19" t="s">
        <v>16</v>
      </c>
      <c r="O17" s="19" t="s">
        <v>16</v>
      </c>
      <c r="P17" s="16" t="s">
        <v>16</v>
      </c>
      <c r="Q17" s="16">
        <v>46.07</v>
      </c>
      <c r="R17" s="16">
        <v>33.39</v>
      </c>
      <c r="S17" s="20">
        <f t="shared" si="1"/>
        <v>39.730000000000004</v>
      </c>
      <c r="T17" s="21" t="s">
        <v>30</v>
      </c>
    </row>
    <row r="18" spans="1:20">
      <c r="A18" s="3">
        <v>15</v>
      </c>
      <c r="B18" s="16" t="s">
        <v>59</v>
      </c>
      <c r="C18" s="17">
        <v>15839.52</v>
      </c>
      <c r="D18" s="17">
        <v>19573.28</v>
      </c>
      <c r="E18" s="17" t="s">
        <v>16</v>
      </c>
      <c r="F18" s="17" t="s">
        <v>16</v>
      </c>
      <c r="G18" s="18">
        <v>17706.400000000001</v>
      </c>
      <c r="H18" s="16" t="s">
        <v>50</v>
      </c>
      <c r="I18" s="16">
        <v>5440.0000000000009</v>
      </c>
      <c r="J18" s="16">
        <v>5080</v>
      </c>
      <c r="K18" s="16">
        <v>5260</v>
      </c>
      <c r="L18" s="16" t="s">
        <v>60</v>
      </c>
      <c r="M18" s="2">
        <v>43.75</v>
      </c>
      <c r="N18" s="19">
        <v>43.75</v>
      </c>
      <c r="O18" s="19">
        <f t="shared" ref="O18:O26" si="2">AVERAGE(M18:N18)</f>
        <v>43.75</v>
      </c>
      <c r="P18" s="16" t="s">
        <v>61</v>
      </c>
      <c r="Q18" s="16">
        <v>40.770000000000003</v>
      </c>
      <c r="R18" s="16">
        <v>29.54</v>
      </c>
      <c r="S18" s="20">
        <f t="shared" si="1"/>
        <v>35.155000000000001</v>
      </c>
      <c r="T18" s="21" t="s">
        <v>20</v>
      </c>
    </row>
    <row r="19" spans="1:20">
      <c r="A19" s="3">
        <v>16</v>
      </c>
      <c r="B19" s="16" t="s">
        <v>62</v>
      </c>
      <c r="C19" s="17">
        <v>2179.6799999999998</v>
      </c>
      <c r="D19" s="17">
        <v>1512.86</v>
      </c>
      <c r="E19" s="17" t="s">
        <v>16</v>
      </c>
      <c r="F19" s="17" t="s">
        <v>16</v>
      </c>
      <c r="G19" s="18">
        <v>1846.27</v>
      </c>
      <c r="H19" s="16" t="s">
        <v>50</v>
      </c>
      <c r="I19" s="16">
        <v>18960</v>
      </c>
      <c r="J19" s="16">
        <v>18790</v>
      </c>
      <c r="K19" s="16">
        <v>18875</v>
      </c>
      <c r="L19" s="16" t="s">
        <v>23</v>
      </c>
      <c r="M19" s="2">
        <v>50</v>
      </c>
      <c r="N19" s="19">
        <v>52.5</v>
      </c>
      <c r="O19" s="19">
        <f t="shared" si="2"/>
        <v>51.25</v>
      </c>
      <c r="P19" s="16" t="s">
        <v>63</v>
      </c>
      <c r="Q19" s="16">
        <v>32.64</v>
      </c>
      <c r="R19" s="16">
        <v>23.66</v>
      </c>
      <c r="S19" s="20">
        <f t="shared" si="1"/>
        <v>28.15</v>
      </c>
      <c r="T19" s="21" t="s">
        <v>20</v>
      </c>
    </row>
    <row r="20" spans="1:20">
      <c r="A20" s="3">
        <v>17</v>
      </c>
      <c r="B20" s="16" t="s">
        <v>64</v>
      </c>
      <c r="C20" s="17">
        <v>4532.8</v>
      </c>
      <c r="D20" s="17">
        <v>1286.4000000000001</v>
      </c>
      <c r="E20" s="17" t="s">
        <v>16</v>
      </c>
      <c r="F20" s="17" t="s">
        <v>16</v>
      </c>
      <c r="G20" s="18">
        <v>2909.6000000000004</v>
      </c>
      <c r="H20" s="16" t="s">
        <v>50</v>
      </c>
      <c r="I20" s="16">
        <v>240</v>
      </c>
      <c r="J20" s="16">
        <v>365</v>
      </c>
      <c r="K20" s="16">
        <v>302.5</v>
      </c>
      <c r="L20" s="16" t="s">
        <v>65</v>
      </c>
      <c r="M20" s="2">
        <v>18.75</v>
      </c>
      <c r="N20" s="19">
        <v>18</v>
      </c>
      <c r="O20" s="19">
        <f t="shared" si="2"/>
        <v>18.375</v>
      </c>
      <c r="P20" s="16" t="s">
        <v>39</v>
      </c>
      <c r="Q20" s="16">
        <v>27.88</v>
      </c>
      <c r="R20" s="16">
        <v>20.2</v>
      </c>
      <c r="S20" s="20">
        <f t="shared" si="1"/>
        <v>24.04</v>
      </c>
      <c r="T20" s="21" t="s">
        <v>20</v>
      </c>
    </row>
    <row r="21" spans="1:20">
      <c r="A21" s="3">
        <v>18</v>
      </c>
      <c r="B21" s="16" t="s">
        <v>66</v>
      </c>
      <c r="C21" s="17">
        <v>4235.04</v>
      </c>
      <c r="D21" s="17">
        <v>5764.81</v>
      </c>
      <c r="E21" s="17" t="s">
        <v>16</v>
      </c>
      <c r="F21" s="17" t="s">
        <v>16</v>
      </c>
      <c r="G21" s="18">
        <v>4999.9250000000002</v>
      </c>
      <c r="H21" s="16" t="s">
        <v>50</v>
      </c>
      <c r="I21" s="16">
        <v>18400</v>
      </c>
      <c r="J21" s="16">
        <v>18450</v>
      </c>
      <c r="K21" s="16">
        <v>18425</v>
      </c>
      <c r="L21" s="16" t="s">
        <v>67</v>
      </c>
      <c r="M21" s="2">
        <v>42.199999999999996</v>
      </c>
      <c r="N21" s="19">
        <v>40.4</v>
      </c>
      <c r="O21" s="19">
        <f t="shared" si="2"/>
        <v>41.3</v>
      </c>
      <c r="P21" s="16" t="s">
        <v>68</v>
      </c>
      <c r="Q21" s="16">
        <v>32.54</v>
      </c>
      <c r="R21" s="16">
        <v>23.58</v>
      </c>
      <c r="S21" s="20">
        <f t="shared" si="1"/>
        <v>28.06</v>
      </c>
      <c r="T21" s="21" t="s">
        <v>20</v>
      </c>
    </row>
    <row r="22" spans="1:20">
      <c r="A22" s="3">
        <v>19</v>
      </c>
      <c r="B22" s="16" t="s">
        <v>69</v>
      </c>
      <c r="C22" s="17">
        <v>2959.52</v>
      </c>
      <c r="D22" s="17">
        <v>3070.58</v>
      </c>
      <c r="E22" s="17" t="s">
        <v>16</v>
      </c>
      <c r="F22" s="17" t="s">
        <v>16</v>
      </c>
      <c r="G22" s="18">
        <v>3015.05</v>
      </c>
      <c r="H22" s="16" t="s">
        <v>50</v>
      </c>
      <c r="I22" s="16">
        <v>9880</v>
      </c>
      <c r="J22" s="16">
        <v>9550</v>
      </c>
      <c r="K22" s="16">
        <v>9715</v>
      </c>
      <c r="L22" s="16" t="s">
        <v>70</v>
      </c>
      <c r="M22" s="2">
        <v>23.449999999999996</v>
      </c>
      <c r="N22" s="19">
        <v>26.25</v>
      </c>
      <c r="O22" s="19">
        <f t="shared" si="2"/>
        <v>24.849999999999998</v>
      </c>
      <c r="P22" s="16" t="s">
        <v>71</v>
      </c>
      <c r="Q22" s="16">
        <v>12.58</v>
      </c>
      <c r="R22" s="16">
        <v>17.37</v>
      </c>
      <c r="S22" s="20">
        <f t="shared" si="1"/>
        <v>14.975000000000001</v>
      </c>
      <c r="T22" s="21" t="s">
        <v>20</v>
      </c>
    </row>
    <row r="23" spans="1:20">
      <c r="A23" s="3">
        <v>20</v>
      </c>
      <c r="B23" s="16" t="s">
        <v>72</v>
      </c>
      <c r="C23" s="17">
        <v>5160.8</v>
      </c>
      <c r="D23" s="17">
        <v>6592.03</v>
      </c>
      <c r="E23" s="17">
        <v>2878.4</v>
      </c>
      <c r="F23" s="17">
        <v>6592.03</v>
      </c>
      <c r="G23" s="18">
        <v>5305.8149999999996</v>
      </c>
      <c r="H23" s="16" t="s">
        <v>50</v>
      </c>
      <c r="I23" s="16" t="s">
        <v>16</v>
      </c>
      <c r="J23" s="16" t="s">
        <v>16</v>
      </c>
      <c r="K23" s="16" t="s">
        <v>16</v>
      </c>
      <c r="L23" s="16" t="s">
        <v>16</v>
      </c>
      <c r="M23" s="2">
        <v>10.95</v>
      </c>
      <c r="N23" s="19">
        <v>12.75</v>
      </c>
      <c r="O23" s="19">
        <f t="shared" si="2"/>
        <v>11.85</v>
      </c>
      <c r="P23" s="16" t="s">
        <v>73</v>
      </c>
      <c r="Q23" s="16">
        <v>6.98</v>
      </c>
      <c r="R23" s="16">
        <v>14.98</v>
      </c>
      <c r="S23" s="20">
        <f t="shared" si="1"/>
        <v>10.98</v>
      </c>
      <c r="T23" s="21" t="s">
        <v>20</v>
      </c>
    </row>
    <row r="24" spans="1:20">
      <c r="A24" s="3">
        <v>21</v>
      </c>
      <c r="B24" s="16" t="s">
        <v>74</v>
      </c>
      <c r="C24" s="17">
        <v>9632.48</v>
      </c>
      <c r="D24" s="17">
        <v>10523.53</v>
      </c>
      <c r="E24" s="17" t="s">
        <v>16</v>
      </c>
      <c r="F24" s="17" t="s">
        <v>16</v>
      </c>
      <c r="G24" s="18">
        <v>10078.005000000001</v>
      </c>
      <c r="H24" s="16" t="s">
        <v>50</v>
      </c>
      <c r="I24" s="18" t="s">
        <v>16</v>
      </c>
      <c r="J24" s="18" t="s">
        <v>16</v>
      </c>
      <c r="K24" s="18" t="s">
        <v>16</v>
      </c>
      <c r="L24" s="18" t="s">
        <v>16</v>
      </c>
      <c r="M24" s="2">
        <v>25</v>
      </c>
      <c r="N24" s="19">
        <v>26.25</v>
      </c>
      <c r="O24" s="19">
        <f t="shared" si="2"/>
        <v>25.625</v>
      </c>
      <c r="P24" s="16" t="s">
        <v>75</v>
      </c>
      <c r="Q24" s="21" t="s">
        <v>16</v>
      </c>
      <c r="R24" s="21" t="s">
        <v>16</v>
      </c>
      <c r="S24" s="22" t="s">
        <v>16</v>
      </c>
      <c r="T24" s="21" t="s">
        <v>16</v>
      </c>
    </row>
    <row r="25" spans="1:20">
      <c r="A25" s="3">
        <v>22</v>
      </c>
      <c r="B25" s="16" t="s">
        <v>76</v>
      </c>
      <c r="C25" s="17">
        <v>96922.4</v>
      </c>
      <c r="D25" s="17">
        <v>258020.42</v>
      </c>
      <c r="E25" s="17" t="s">
        <v>16</v>
      </c>
      <c r="F25" s="17" t="s">
        <v>16</v>
      </c>
      <c r="G25" s="18">
        <v>177471.41</v>
      </c>
      <c r="H25" s="16" t="s">
        <v>77</v>
      </c>
      <c r="I25" s="16">
        <v>13320.000000000002</v>
      </c>
      <c r="J25" s="16">
        <v>13600</v>
      </c>
      <c r="K25" s="16">
        <v>13460.000000000002</v>
      </c>
      <c r="L25" s="16" t="s">
        <v>78</v>
      </c>
      <c r="M25" s="2">
        <v>79.699999999999989</v>
      </c>
      <c r="N25" s="19">
        <v>83.75</v>
      </c>
      <c r="O25" s="19">
        <f t="shared" si="2"/>
        <v>81.724999999999994</v>
      </c>
      <c r="P25" s="16" t="s">
        <v>79</v>
      </c>
      <c r="Q25" s="16">
        <v>8.9700000000000006</v>
      </c>
      <c r="R25" s="16">
        <v>16.71</v>
      </c>
      <c r="S25" s="20">
        <f t="shared" ref="S25:S43" si="3">AVERAGE(Q25:R25)</f>
        <v>12.84</v>
      </c>
      <c r="T25" s="21" t="s">
        <v>20</v>
      </c>
    </row>
    <row r="26" spans="1:20">
      <c r="A26" s="3">
        <v>23</v>
      </c>
      <c r="B26" s="16" t="s">
        <v>80</v>
      </c>
      <c r="C26" s="17">
        <v>327365.12</v>
      </c>
      <c r="D26" s="17">
        <v>528614.06000000006</v>
      </c>
      <c r="E26" s="17" t="s">
        <v>16</v>
      </c>
      <c r="F26" s="17" t="s">
        <v>16</v>
      </c>
      <c r="G26" s="18">
        <v>427989.59</v>
      </c>
      <c r="H26" s="16" t="s">
        <v>33</v>
      </c>
      <c r="I26" s="16">
        <v>6959.9999999999991</v>
      </c>
      <c r="J26" s="16">
        <v>7220</v>
      </c>
      <c r="K26" s="16">
        <v>7090.0000000000009</v>
      </c>
      <c r="L26" s="16" t="s">
        <v>81</v>
      </c>
      <c r="M26" s="2">
        <v>46.899999999999991</v>
      </c>
      <c r="N26" s="19">
        <v>43.5</v>
      </c>
      <c r="O26" s="19">
        <f t="shared" si="2"/>
        <v>45.199999999999996</v>
      </c>
      <c r="P26" s="16" t="s">
        <v>82</v>
      </c>
      <c r="Q26" s="16">
        <v>18.28</v>
      </c>
      <c r="R26" s="16">
        <v>35.61</v>
      </c>
      <c r="S26" s="20">
        <f t="shared" si="3"/>
        <v>26.945</v>
      </c>
      <c r="T26" s="21" t="s">
        <v>20</v>
      </c>
    </row>
    <row r="27" spans="1:20">
      <c r="A27" s="3">
        <v>24</v>
      </c>
      <c r="B27" s="16" t="s">
        <v>83</v>
      </c>
      <c r="C27" s="17">
        <v>553492.80000000005</v>
      </c>
      <c r="D27" s="17">
        <v>612054.25</v>
      </c>
      <c r="E27" s="17" t="s">
        <v>16</v>
      </c>
      <c r="F27" s="17" t="s">
        <v>16</v>
      </c>
      <c r="G27" s="18">
        <v>582773.52500000002</v>
      </c>
      <c r="H27" s="16" t="s">
        <v>17</v>
      </c>
      <c r="I27" s="16">
        <v>1640.0000000000002</v>
      </c>
      <c r="J27" s="16">
        <v>1950</v>
      </c>
      <c r="K27" s="16">
        <v>1795.0000000000002</v>
      </c>
      <c r="L27" s="16" t="s">
        <v>84</v>
      </c>
      <c r="M27" s="19" t="s">
        <v>16</v>
      </c>
      <c r="N27" s="19" t="s">
        <v>16</v>
      </c>
      <c r="O27" s="19" t="s">
        <v>16</v>
      </c>
      <c r="P27" s="16" t="s">
        <v>16</v>
      </c>
      <c r="Q27" s="16">
        <v>34.04</v>
      </c>
      <c r="R27" s="16">
        <v>38.840000000000003</v>
      </c>
      <c r="S27" s="20">
        <f t="shared" si="3"/>
        <v>36.44</v>
      </c>
      <c r="T27" s="21" t="s">
        <v>30</v>
      </c>
    </row>
    <row r="28" spans="1:20">
      <c r="A28" s="3">
        <v>25</v>
      </c>
      <c r="B28" s="16" t="s">
        <v>85</v>
      </c>
      <c r="C28" s="17">
        <v>37387.199999999997</v>
      </c>
      <c r="D28" s="17">
        <v>51381.23</v>
      </c>
      <c r="E28" s="17" t="s">
        <v>16</v>
      </c>
      <c r="F28" s="17" t="s">
        <v>16</v>
      </c>
      <c r="G28" s="18">
        <v>44384.214999999997</v>
      </c>
      <c r="H28" s="16" t="s">
        <v>43</v>
      </c>
      <c r="I28" s="16">
        <v>9280.0000000000018</v>
      </c>
      <c r="J28" s="16">
        <v>9400</v>
      </c>
      <c r="K28" s="16">
        <v>9340</v>
      </c>
      <c r="L28" s="16" t="s">
        <v>86</v>
      </c>
      <c r="M28" s="2">
        <v>62.5</v>
      </c>
      <c r="N28" s="19">
        <v>65.25</v>
      </c>
      <c r="O28" s="19">
        <f>AVERAGE(M28:N28)</f>
        <v>63.875</v>
      </c>
      <c r="P28" s="16" t="s">
        <v>87</v>
      </c>
      <c r="Q28" s="16">
        <v>218.15</v>
      </c>
      <c r="R28" s="16">
        <v>301.3</v>
      </c>
      <c r="S28" s="20">
        <f t="shared" si="3"/>
        <v>259.72500000000002</v>
      </c>
      <c r="T28" s="21" t="s">
        <v>22</v>
      </c>
    </row>
    <row r="29" spans="1:20">
      <c r="A29" s="3">
        <v>26</v>
      </c>
      <c r="B29" s="16" t="s">
        <v>88</v>
      </c>
      <c r="C29" s="17" t="s">
        <v>16</v>
      </c>
      <c r="D29" s="17" t="s">
        <v>16</v>
      </c>
      <c r="E29" s="17" t="s">
        <v>16</v>
      </c>
      <c r="F29" s="17" t="s">
        <v>16</v>
      </c>
      <c r="G29" s="18" t="s">
        <v>16</v>
      </c>
      <c r="H29" s="18" t="s">
        <v>16</v>
      </c>
      <c r="I29" s="16">
        <v>18680</v>
      </c>
      <c r="J29" s="16">
        <v>18550</v>
      </c>
      <c r="K29" s="16">
        <v>18615</v>
      </c>
      <c r="L29" s="16" t="s">
        <v>89</v>
      </c>
      <c r="M29" s="19" t="s">
        <v>16</v>
      </c>
      <c r="N29" s="19" t="s">
        <v>16</v>
      </c>
      <c r="O29" s="19" t="s">
        <v>16</v>
      </c>
      <c r="P29" s="16" t="s">
        <v>16</v>
      </c>
      <c r="Q29" s="16">
        <v>25.81</v>
      </c>
      <c r="R29" s="16">
        <v>35.49</v>
      </c>
      <c r="S29" s="20">
        <f t="shared" si="3"/>
        <v>30.65</v>
      </c>
      <c r="T29" s="21" t="s">
        <v>20</v>
      </c>
    </row>
    <row r="30" spans="1:20">
      <c r="A30" s="3">
        <v>27</v>
      </c>
      <c r="B30" s="16" t="s">
        <v>90</v>
      </c>
      <c r="C30" s="17">
        <v>11787.52</v>
      </c>
      <c r="D30" s="17">
        <v>17897.45</v>
      </c>
      <c r="E30" s="17" t="s">
        <v>16</v>
      </c>
      <c r="F30" s="17" t="s">
        <v>16</v>
      </c>
      <c r="G30" s="18">
        <v>14842.485000000001</v>
      </c>
      <c r="H30" s="16" t="s">
        <v>50</v>
      </c>
      <c r="I30" s="16">
        <v>17880</v>
      </c>
      <c r="J30" s="16">
        <v>17600</v>
      </c>
      <c r="K30" s="16">
        <v>17740</v>
      </c>
      <c r="L30" s="16" t="s">
        <v>91</v>
      </c>
      <c r="M30" s="19" t="s">
        <v>16</v>
      </c>
      <c r="N30" s="19" t="s">
        <v>16</v>
      </c>
      <c r="O30" s="19" t="s">
        <v>16</v>
      </c>
      <c r="P30" s="16" t="s">
        <v>16</v>
      </c>
      <c r="Q30" s="16">
        <v>41.43</v>
      </c>
      <c r="R30" s="16">
        <v>80.67</v>
      </c>
      <c r="S30" s="20">
        <f t="shared" si="3"/>
        <v>61.05</v>
      </c>
      <c r="T30" s="21" t="s">
        <v>30</v>
      </c>
    </row>
    <row r="31" spans="1:20">
      <c r="A31" s="3">
        <v>28</v>
      </c>
      <c r="B31" s="16" t="s">
        <v>92</v>
      </c>
      <c r="C31" s="17">
        <v>290207.2</v>
      </c>
      <c r="D31" s="17">
        <v>509198.76</v>
      </c>
      <c r="E31" s="17" t="s">
        <v>16</v>
      </c>
      <c r="F31" s="17" t="s">
        <v>16</v>
      </c>
      <c r="G31" s="18">
        <v>399702.98</v>
      </c>
      <c r="H31" s="16" t="s">
        <v>33</v>
      </c>
      <c r="I31" s="16">
        <v>19800</v>
      </c>
      <c r="J31" s="16">
        <v>19400</v>
      </c>
      <c r="K31" s="16">
        <v>19600</v>
      </c>
      <c r="L31" s="16" t="s">
        <v>34</v>
      </c>
      <c r="M31" s="2">
        <v>64.05</v>
      </c>
      <c r="N31" s="19">
        <v>61.25</v>
      </c>
      <c r="O31" s="19">
        <f t="shared" ref="O31:O36" si="4">AVERAGE(M31:N31)</f>
        <v>62.65</v>
      </c>
      <c r="P31" s="16" t="s">
        <v>93</v>
      </c>
      <c r="Q31" s="16">
        <v>42.5</v>
      </c>
      <c r="R31" s="16">
        <v>71.150000000000006</v>
      </c>
      <c r="S31" s="20">
        <f t="shared" si="3"/>
        <v>56.825000000000003</v>
      </c>
      <c r="T31" s="21" t="s">
        <v>30</v>
      </c>
    </row>
    <row r="32" spans="1:20">
      <c r="A32" s="3">
        <v>29</v>
      </c>
      <c r="B32" s="16" t="s">
        <v>94</v>
      </c>
      <c r="C32" s="17">
        <v>162862.24</v>
      </c>
      <c r="D32" s="17">
        <v>401755.64</v>
      </c>
      <c r="E32" s="17" t="s">
        <v>16</v>
      </c>
      <c r="F32" s="17" t="s">
        <v>16</v>
      </c>
      <c r="G32" s="18">
        <v>282308.94</v>
      </c>
      <c r="H32" s="16" t="s">
        <v>95</v>
      </c>
      <c r="I32" s="16">
        <v>10440</v>
      </c>
      <c r="J32" s="16">
        <v>10050</v>
      </c>
      <c r="K32" s="16">
        <v>10245</v>
      </c>
      <c r="L32" s="16" t="s">
        <v>44</v>
      </c>
      <c r="M32" s="2">
        <v>93.75</v>
      </c>
      <c r="N32" s="19">
        <v>92</v>
      </c>
      <c r="O32" s="19">
        <f t="shared" si="4"/>
        <v>92.875</v>
      </c>
      <c r="P32" s="16" t="s">
        <v>96</v>
      </c>
      <c r="Q32" s="16">
        <v>31.01</v>
      </c>
      <c r="R32" s="16">
        <v>44.45</v>
      </c>
      <c r="S32" s="20">
        <f t="shared" si="3"/>
        <v>37.730000000000004</v>
      </c>
      <c r="T32" s="21" t="s">
        <v>30</v>
      </c>
    </row>
    <row r="33" spans="1:20">
      <c r="A33" s="3">
        <v>30</v>
      </c>
      <c r="B33" s="16" t="s">
        <v>97</v>
      </c>
      <c r="C33" s="17">
        <v>2474.08</v>
      </c>
      <c r="D33" s="17">
        <v>3760.53</v>
      </c>
      <c r="E33" s="17" t="s">
        <v>16</v>
      </c>
      <c r="F33" s="17" t="s">
        <v>16</v>
      </c>
      <c r="G33" s="18">
        <v>3117.3050000000003</v>
      </c>
      <c r="H33" s="16" t="s">
        <v>50</v>
      </c>
      <c r="I33" s="16">
        <v>18040</v>
      </c>
      <c r="J33" s="16">
        <v>18550</v>
      </c>
      <c r="K33" s="16">
        <v>18295</v>
      </c>
      <c r="L33" s="16" t="s">
        <v>98</v>
      </c>
      <c r="M33" s="2">
        <v>90.649999999999991</v>
      </c>
      <c r="N33" s="19">
        <v>85.5</v>
      </c>
      <c r="O33" s="19">
        <f t="shared" si="4"/>
        <v>88.074999999999989</v>
      </c>
      <c r="P33" s="16" t="s">
        <v>99</v>
      </c>
      <c r="Q33" s="16">
        <v>27.09</v>
      </c>
      <c r="R33" s="16">
        <v>37.200000000000003</v>
      </c>
      <c r="S33" s="20">
        <f t="shared" si="3"/>
        <v>32.145000000000003</v>
      </c>
      <c r="T33" s="21" t="s">
        <v>20</v>
      </c>
    </row>
    <row r="34" spans="1:20">
      <c r="A34" s="3">
        <v>31</v>
      </c>
      <c r="B34" s="16" t="s">
        <v>100</v>
      </c>
      <c r="C34" s="17">
        <v>607241.43999999994</v>
      </c>
      <c r="D34" s="17">
        <v>591415.67000000004</v>
      </c>
      <c r="E34" s="17" t="s">
        <v>16</v>
      </c>
      <c r="F34" s="17" t="s">
        <v>16</v>
      </c>
      <c r="G34" s="18">
        <v>599328.55499999993</v>
      </c>
      <c r="H34" s="16" t="s">
        <v>17</v>
      </c>
      <c r="I34" s="16">
        <v>20200</v>
      </c>
      <c r="J34" s="16">
        <v>20100</v>
      </c>
      <c r="K34" s="16">
        <v>20150</v>
      </c>
      <c r="L34" s="16" t="s">
        <v>17</v>
      </c>
      <c r="M34" s="2">
        <v>40.9</v>
      </c>
      <c r="N34" s="19">
        <v>38.4</v>
      </c>
      <c r="O34" s="19">
        <f t="shared" si="4"/>
        <v>39.65</v>
      </c>
      <c r="P34" s="16" t="s">
        <v>101</v>
      </c>
      <c r="Q34" s="16">
        <v>34.93</v>
      </c>
      <c r="R34" s="16">
        <v>49.45</v>
      </c>
      <c r="S34" s="20">
        <f t="shared" si="3"/>
        <v>42.19</v>
      </c>
      <c r="T34" s="21" t="s">
        <v>30</v>
      </c>
    </row>
    <row r="35" spans="1:20">
      <c r="A35" s="3">
        <v>32</v>
      </c>
      <c r="B35" s="16" t="s">
        <v>102</v>
      </c>
      <c r="C35" s="17">
        <v>2146.2399999999998</v>
      </c>
      <c r="D35" s="17">
        <v>3197.61</v>
      </c>
      <c r="E35" s="17" t="s">
        <v>16</v>
      </c>
      <c r="F35" s="17" t="s">
        <v>16</v>
      </c>
      <c r="G35" s="18">
        <v>2671.9250000000002</v>
      </c>
      <c r="H35" s="16" t="s">
        <v>50</v>
      </c>
      <c r="I35" s="16">
        <v>18120</v>
      </c>
      <c r="J35" s="16">
        <v>18350</v>
      </c>
      <c r="K35" s="16">
        <v>18235.000000000004</v>
      </c>
      <c r="L35" s="16" t="s">
        <v>98</v>
      </c>
      <c r="M35" s="2">
        <v>73.45</v>
      </c>
      <c r="N35" s="19">
        <v>75.050000000000011</v>
      </c>
      <c r="O35" s="19">
        <f t="shared" si="4"/>
        <v>74.25</v>
      </c>
      <c r="P35" s="16" t="s">
        <v>103</v>
      </c>
      <c r="Q35" s="16">
        <v>28.06</v>
      </c>
      <c r="R35" s="16">
        <v>38.83</v>
      </c>
      <c r="S35" s="20">
        <f t="shared" si="3"/>
        <v>33.445</v>
      </c>
      <c r="T35" s="21" t="s">
        <v>20</v>
      </c>
    </row>
    <row r="36" spans="1:20">
      <c r="A36" s="3">
        <v>33</v>
      </c>
      <c r="B36" s="16" t="s">
        <v>104</v>
      </c>
      <c r="C36" s="17">
        <v>235221.12</v>
      </c>
      <c r="D36" s="17">
        <v>488969.41</v>
      </c>
      <c r="E36" s="17" t="s">
        <v>16</v>
      </c>
      <c r="F36" s="17" t="s">
        <v>16</v>
      </c>
      <c r="G36" s="18">
        <v>362095.26500000001</v>
      </c>
      <c r="H36" s="16" t="s">
        <v>95</v>
      </c>
      <c r="I36" s="18" t="s">
        <v>16</v>
      </c>
      <c r="J36" s="18" t="s">
        <v>16</v>
      </c>
      <c r="K36" s="18" t="s">
        <v>16</v>
      </c>
      <c r="L36" s="18" t="s">
        <v>16</v>
      </c>
      <c r="M36" s="2">
        <v>87.5</v>
      </c>
      <c r="N36" s="19">
        <v>92.5</v>
      </c>
      <c r="O36" s="19">
        <f t="shared" si="4"/>
        <v>90</v>
      </c>
      <c r="P36" s="16" t="s">
        <v>99</v>
      </c>
      <c r="Q36" s="16">
        <v>15.12</v>
      </c>
      <c r="R36" s="16">
        <v>28.15</v>
      </c>
      <c r="S36" s="20">
        <f t="shared" si="3"/>
        <v>21.634999999999998</v>
      </c>
      <c r="T36" s="21" t="s">
        <v>20</v>
      </c>
    </row>
    <row r="37" spans="1:20">
      <c r="A37" s="3">
        <v>34</v>
      </c>
      <c r="B37" s="16" t="s">
        <v>105</v>
      </c>
      <c r="C37" s="17">
        <v>167972</v>
      </c>
      <c r="D37" s="17">
        <v>343754.14</v>
      </c>
      <c r="E37" s="17" t="s">
        <v>16</v>
      </c>
      <c r="F37" s="17" t="s">
        <v>16</v>
      </c>
      <c r="G37" s="18">
        <v>255863.07</v>
      </c>
      <c r="H37" s="16" t="s">
        <v>95</v>
      </c>
      <c r="I37" s="16">
        <v>5920</v>
      </c>
      <c r="J37" s="16">
        <v>5350</v>
      </c>
      <c r="K37" s="16">
        <v>5634.9999999999991</v>
      </c>
      <c r="L37" s="16" t="s">
        <v>106</v>
      </c>
      <c r="M37" s="19" t="s">
        <v>16</v>
      </c>
      <c r="N37" s="19" t="s">
        <v>16</v>
      </c>
      <c r="O37" s="19" t="s">
        <v>16</v>
      </c>
      <c r="P37" s="16" t="s">
        <v>16</v>
      </c>
      <c r="Q37" s="16">
        <v>29.07</v>
      </c>
      <c r="R37" s="16">
        <v>38.54</v>
      </c>
      <c r="S37" s="20">
        <f t="shared" si="3"/>
        <v>33.805</v>
      </c>
      <c r="T37" s="21" t="s">
        <v>20</v>
      </c>
    </row>
    <row r="38" spans="1:20">
      <c r="A38" s="3">
        <v>35</v>
      </c>
      <c r="B38" s="16" t="s">
        <v>107</v>
      </c>
      <c r="C38" s="17">
        <v>135726.07999999999</v>
      </c>
      <c r="D38" s="17">
        <v>435685.69</v>
      </c>
      <c r="E38" s="17" t="s">
        <v>16</v>
      </c>
      <c r="F38" s="17" t="s">
        <v>16</v>
      </c>
      <c r="G38" s="18">
        <v>285705.88500000001</v>
      </c>
      <c r="H38" s="16" t="s">
        <v>95</v>
      </c>
      <c r="I38" s="16">
        <v>16080.000000000002</v>
      </c>
      <c r="J38" s="16">
        <v>16300</v>
      </c>
      <c r="K38" s="16">
        <v>16190</v>
      </c>
      <c r="L38" s="16" t="s">
        <v>51</v>
      </c>
      <c r="M38" s="2">
        <v>51.550000000000004</v>
      </c>
      <c r="N38" s="19">
        <v>51.8</v>
      </c>
      <c r="O38" s="19">
        <f t="shared" ref="O38:O44" si="5">AVERAGE(M38:N38)</f>
        <v>51.674999999999997</v>
      </c>
      <c r="P38" s="16" t="s">
        <v>108</v>
      </c>
      <c r="Q38" s="16">
        <v>20.93</v>
      </c>
      <c r="R38" s="16">
        <v>27</v>
      </c>
      <c r="S38" s="20">
        <f t="shared" si="3"/>
        <v>23.965</v>
      </c>
      <c r="T38" s="21" t="s">
        <v>20</v>
      </c>
    </row>
    <row r="39" spans="1:20">
      <c r="A39" s="3">
        <v>36</v>
      </c>
      <c r="B39" s="16" t="s">
        <v>109</v>
      </c>
      <c r="C39" s="17">
        <v>4518.88</v>
      </c>
      <c r="D39" s="17">
        <v>1790.31</v>
      </c>
      <c r="E39" s="17" t="s">
        <v>16</v>
      </c>
      <c r="F39" s="17" t="s">
        <v>16</v>
      </c>
      <c r="G39" s="18">
        <v>3154.5950000000003</v>
      </c>
      <c r="H39" s="16" t="s">
        <v>50</v>
      </c>
      <c r="I39" s="16">
        <v>9680</v>
      </c>
      <c r="J39" s="16">
        <v>9860</v>
      </c>
      <c r="K39" s="16">
        <v>9769.9999999999982</v>
      </c>
      <c r="L39" s="16" t="s">
        <v>70</v>
      </c>
      <c r="M39" s="2">
        <v>18.75</v>
      </c>
      <c r="N39" s="19">
        <v>19</v>
      </c>
      <c r="O39" s="19">
        <f t="shared" si="5"/>
        <v>18.875</v>
      </c>
      <c r="P39" s="16" t="s">
        <v>39</v>
      </c>
      <c r="Q39" s="16">
        <v>28.24</v>
      </c>
      <c r="R39" s="16">
        <v>28.7</v>
      </c>
      <c r="S39" s="20">
        <f t="shared" si="3"/>
        <v>28.47</v>
      </c>
      <c r="T39" s="21" t="s">
        <v>20</v>
      </c>
    </row>
    <row r="40" spans="1:20">
      <c r="A40" s="3">
        <v>37</v>
      </c>
      <c r="B40" s="16" t="s">
        <v>110</v>
      </c>
      <c r="C40" s="17">
        <v>14304.32</v>
      </c>
      <c r="D40" s="17">
        <v>19634.41</v>
      </c>
      <c r="E40" s="17" t="s">
        <v>16</v>
      </c>
      <c r="F40" s="17" t="s">
        <v>16</v>
      </c>
      <c r="G40" s="18">
        <v>16969.364999999998</v>
      </c>
      <c r="H40" s="16" t="s">
        <v>50</v>
      </c>
      <c r="I40" s="16">
        <v>14800</v>
      </c>
      <c r="J40" s="16">
        <v>14900</v>
      </c>
      <c r="K40" s="16">
        <v>14850</v>
      </c>
      <c r="L40" s="16" t="s">
        <v>111</v>
      </c>
      <c r="M40" s="2">
        <v>64.05</v>
      </c>
      <c r="N40" s="19">
        <v>68.750000000000014</v>
      </c>
      <c r="O40" s="19">
        <f t="shared" si="5"/>
        <v>66.400000000000006</v>
      </c>
      <c r="P40" s="16" t="s">
        <v>112</v>
      </c>
      <c r="Q40" s="16">
        <v>22.91</v>
      </c>
      <c r="R40" s="16">
        <v>28.79</v>
      </c>
      <c r="S40" s="20">
        <f t="shared" si="3"/>
        <v>25.85</v>
      </c>
      <c r="T40" s="21" t="s">
        <v>20</v>
      </c>
    </row>
    <row r="41" spans="1:20">
      <c r="A41" s="3">
        <v>38</v>
      </c>
      <c r="B41" s="16" t="s">
        <v>113</v>
      </c>
      <c r="C41" s="17">
        <v>2756.48</v>
      </c>
      <c r="D41" s="17">
        <v>857.66</v>
      </c>
      <c r="E41" s="17" t="s">
        <v>16</v>
      </c>
      <c r="F41" s="17" t="s">
        <v>16</v>
      </c>
      <c r="G41" s="18">
        <v>1807.07</v>
      </c>
      <c r="H41" s="16" t="s">
        <v>50</v>
      </c>
      <c r="I41" s="16">
        <v>16920</v>
      </c>
      <c r="J41" s="16">
        <v>17350</v>
      </c>
      <c r="K41" s="16">
        <v>17135</v>
      </c>
      <c r="L41" s="16" t="s">
        <v>114</v>
      </c>
      <c r="M41" s="2">
        <v>35.950000000000003</v>
      </c>
      <c r="N41" s="19">
        <v>36.249999999999993</v>
      </c>
      <c r="O41" s="19">
        <f t="shared" si="5"/>
        <v>36.099999999999994</v>
      </c>
      <c r="P41" s="16" t="s">
        <v>115</v>
      </c>
      <c r="Q41" s="16">
        <v>18.11</v>
      </c>
      <c r="R41" s="16">
        <v>22.18</v>
      </c>
      <c r="S41" s="20">
        <f t="shared" si="3"/>
        <v>20.145</v>
      </c>
      <c r="T41" s="21" t="s">
        <v>20</v>
      </c>
    </row>
    <row r="42" spans="1:20">
      <c r="A42" s="3">
        <v>39</v>
      </c>
      <c r="B42" s="16" t="s">
        <v>116</v>
      </c>
      <c r="C42" s="17">
        <v>437670.24</v>
      </c>
      <c r="D42" s="17">
        <v>686907.59</v>
      </c>
      <c r="E42" s="17" t="s">
        <v>16</v>
      </c>
      <c r="F42" s="17" t="s">
        <v>16</v>
      </c>
      <c r="G42" s="18">
        <v>562288.91500000004</v>
      </c>
      <c r="H42" s="16" t="s">
        <v>117</v>
      </c>
      <c r="I42" s="16">
        <v>20680</v>
      </c>
      <c r="J42" s="16">
        <v>21000</v>
      </c>
      <c r="K42" s="16">
        <v>20840</v>
      </c>
      <c r="L42" s="16" t="s">
        <v>22</v>
      </c>
      <c r="M42" s="2">
        <v>40.649999999999991</v>
      </c>
      <c r="N42" s="19">
        <v>40.599999999999994</v>
      </c>
      <c r="O42" s="19">
        <f t="shared" si="5"/>
        <v>40.624999999999993</v>
      </c>
      <c r="P42" s="16" t="s">
        <v>118</v>
      </c>
      <c r="Q42" s="16">
        <v>223.84</v>
      </c>
      <c r="R42" s="16">
        <v>287.73</v>
      </c>
      <c r="S42" s="20">
        <f t="shared" si="3"/>
        <v>255.78500000000003</v>
      </c>
      <c r="T42" s="21" t="s">
        <v>22</v>
      </c>
    </row>
    <row r="43" spans="1:20">
      <c r="A43" s="3">
        <v>40</v>
      </c>
      <c r="B43" s="16" t="s">
        <v>119</v>
      </c>
      <c r="C43" s="17">
        <v>241106.88</v>
      </c>
      <c r="D43" s="17">
        <v>548769.65</v>
      </c>
      <c r="E43" s="17" t="s">
        <v>16</v>
      </c>
      <c r="F43" s="17" t="s">
        <v>16</v>
      </c>
      <c r="G43" s="18">
        <v>394938.26500000001</v>
      </c>
      <c r="H43" s="16" t="s">
        <v>33</v>
      </c>
      <c r="I43" s="16">
        <v>13839.999999999998</v>
      </c>
      <c r="J43" s="16">
        <v>14150</v>
      </c>
      <c r="K43" s="16">
        <v>13994.999999999998</v>
      </c>
      <c r="L43" s="16" t="s">
        <v>120</v>
      </c>
      <c r="M43" s="2">
        <v>45.300000000000004</v>
      </c>
      <c r="N43" s="19">
        <v>49.5</v>
      </c>
      <c r="O43" s="19">
        <f t="shared" si="5"/>
        <v>47.400000000000006</v>
      </c>
      <c r="P43" s="16" t="s">
        <v>121</v>
      </c>
      <c r="Q43" s="16">
        <v>25.89</v>
      </c>
      <c r="R43" s="16">
        <v>23.66</v>
      </c>
      <c r="S43" s="20">
        <f t="shared" si="3"/>
        <v>24.774999999999999</v>
      </c>
      <c r="T43" s="21" t="s">
        <v>20</v>
      </c>
    </row>
    <row r="44" spans="1:20">
      <c r="A44" s="3">
        <v>41</v>
      </c>
      <c r="B44" s="16" t="s">
        <v>122</v>
      </c>
      <c r="C44" s="17">
        <v>8460.32</v>
      </c>
      <c r="D44" s="17">
        <v>14064.03</v>
      </c>
      <c r="E44" s="17" t="s">
        <v>16</v>
      </c>
      <c r="F44" s="17" t="s">
        <v>16</v>
      </c>
      <c r="G44" s="18">
        <v>11262.174999999999</v>
      </c>
      <c r="H44" s="16" t="s">
        <v>50</v>
      </c>
      <c r="I44" s="18" t="s">
        <v>16</v>
      </c>
      <c r="J44" s="18" t="s">
        <v>16</v>
      </c>
      <c r="K44" s="18" t="s">
        <v>16</v>
      </c>
      <c r="L44" s="18" t="s">
        <v>16</v>
      </c>
      <c r="M44" s="2">
        <v>28.15</v>
      </c>
      <c r="N44" s="19">
        <v>25.6</v>
      </c>
      <c r="O44" s="19">
        <f t="shared" si="5"/>
        <v>26.875</v>
      </c>
      <c r="P44" s="16" t="s">
        <v>123</v>
      </c>
      <c r="Q44" s="21" t="s">
        <v>16</v>
      </c>
      <c r="R44" s="21" t="s">
        <v>16</v>
      </c>
      <c r="S44" s="22" t="s">
        <v>16</v>
      </c>
      <c r="T44" s="21" t="s">
        <v>16</v>
      </c>
    </row>
    <row r="45" spans="1:20">
      <c r="A45" s="3">
        <v>42</v>
      </c>
      <c r="B45" s="16" t="s">
        <v>124</v>
      </c>
      <c r="C45" s="17">
        <v>3496.8</v>
      </c>
      <c r="D45" s="17">
        <v>16082.14</v>
      </c>
      <c r="E45" s="17" t="s">
        <v>16</v>
      </c>
      <c r="F45" s="17" t="s">
        <v>16</v>
      </c>
      <c r="G45" s="18">
        <v>9789.4699999999993</v>
      </c>
      <c r="H45" s="16" t="s">
        <v>50</v>
      </c>
      <c r="I45" s="16">
        <v>1120</v>
      </c>
      <c r="J45" s="16">
        <v>1352</v>
      </c>
      <c r="K45" s="16">
        <v>1236</v>
      </c>
      <c r="L45" s="16" t="s">
        <v>125</v>
      </c>
      <c r="M45" s="19" t="s">
        <v>16</v>
      </c>
      <c r="N45" s="19" t="s">
        <v>16</v>
      </c>
      <c r="O45" s="19" t="s">
        <v>16</v>
      </c>
      <c r="P45" s="16" t="s">
        <v>16</v>
      </c>
      <c r="Q45" s="16">
        <v>241.82</v>
      </c>
      <c r="R45" s="16">
        <v>288.66000000000003</v>
      </c>
      <c r="S45" s="20">
        <f>AVERAGE(Q45:R45)</f>
        <v>265.24</v>
      </c>
      <c r="T45" s="21" t="s">
        <v>22</v>
      </c>
    </row>
    <row r="46" spans="1:20">
      <c r="A46" s="3">
        <v>43</v>
      </c>
      <c r="B46" s="16" t="s">
        <v>126</v>
      </c>
      <c r="C46" s="17">
        <v>118110.72</v>
      </c>
      <c r="D46" s="17">
        <v>390637.07</v>
      </c>
      <c r="E46" s="17" t="s">
        <v>16</v>
      </c>
      <c r="F46" s="17" t="s">
        <v>16</v>
      </c>
      <c r="G46" s="18">
        <v>254373.89500000002</v>
      </c>
      <c r="H46" s="16" t="s">
        <v>95</v>
      </c>
      <c r="I46" s="18" t="s">
        <v>16</v>
      </c>
      <c r="J46" s="18" t="s">
        <v>16</v>
      </c>
      <c r="K46" s="18" t="s">
        <v>16</v>
      </c>
      <c r="L46" s="18" t="s">
        <v>16</v>
      </c>
      <c r="M46" s="2">
        <v>31.25</v>
      </c>
      <c r="N46" s="19">
        <v>32</v>
      </c>
      <c r="O46" s="19">
        <f t="shared" ref="O46:O66" si="6">AVERAGE(M46:N46)</f>
        <v>31.625</v>
      </c>
      <c r="P46" s="16" t="s">
        <v>127</v>
      </c>
      <c r="Q46" s="21" t="s">
        <v>16</v>
      </c>
      <c r="R46" s="21" t="s">
        <v>16</v>
      </c>
      <c r="S46" s="22" t="s">
        <v>16</v>
      </c>
      <c r="T46" s="21" t="s">
        <v>16</v>
      </c>
    </row>
    <row r="47" spans="1:20">
      <c r="A47" s="3">
        <v>44</v>
      </c>
      <c r="B47" s="16" t="s">
        <v>128</v>
      </c>
      <c r="C47" s="17">
        <v>3157.92</v>
      </c>
      <c r="D47" s="17">
        <v>6510.32</v>
      </c>
      <c r="E47" s="17" t="s">
        <v>16</v>
      </c>
      <c r="F47" s="17" t="s">
        <v>16</v>
      </c>
      <c r="G47" s="18">
        <v>4834.12</v>
      </c>
      <c r="H47" s="16" t="s">
        <v>50</v>
      </c>
      <c r="I47" s="16">
        <v>17360</v>
      </c>
      <c r="J47" s="16">
        <v>17300</v>
      </c>
      <c r="K47" s="16">
        <v>17330</v>
      </c>
      <c r="L47" s="16" t="s">
        <v>129</v>
      </c>
      <c r="M47" s="2">
        <v>78.149999999999991</v>
      </c>
      <c r="N47" s="19">
        <v>80.525000000000006</v>
      </c>
      <c r="O47" s="19">
        <f t="shared" si="6"/>
        <v>79.337500000000006</v>
      </c>
      <c r="P47" s="16" t="s">
        <v>130</v>
      </c>
      <c r="Q47" s="16">
        <v>24.35</v>
      </c>
      <c r="R47" s="16">
        <v>14.78</v>
      </c>
      <c r="S47" s="20">
        <f>AVERAGE(Q47:R47)</f>
        <v>19.565000000000001</v>
      </c>
      <c r="T47" s="21" t="s">
        <v>20</v>
      </c>
    </row>
    <row r="48" spans="1:20">
      <c r="A48" s="3">
        <v>45</v>
      </c>
      <c r="B48" s="16" t="s">
        <v>131</v>
      </c>
      <c r="C48" s="17">
        <v>296551.2</v>
      </c>
      <c r="D48" s="17">
        <v>680511.51</v>
      </c>
      <c r="E48" s="17" t="s">
        <v>16</v>
      </c>
      <c r="F48" s="17" t="s">
        <v>16</v>
      </c>
      <c r="G48" s="18">
        <v>488531.35499999998</v>
      </c>
      <c r="H48" s="16" t="s">
        <v>33</v>
      </c>
      <c r="I48" s="16">
        <v>18280</v>
      </c>
      <c r="J48" s="16">
        <v>17850</v>
      </c>
      <c r="K48" s="16">
        <v>18065</v>
      </c>
      <c r="L48" s="16" t="s">
        <v>55</v>
      </c>
      <c r="M48" s="2">
        <v>45.300000000000004</v>
      </c>
      <c r="N48" s="19">
        <v>46.25</v>
      </c>
      <c r="O48" s="19">
        <f t="shared" si="6"/>
        <v>45.775000000000006</v>
      </c>
      <c r="P48" s="16" t="s">
        <v>132</v>
      </c>
      <c r="Q48" s="16">
        <v>29.93</v>
      </c>
      <c r="R48" s="16">
        <v>26.14</v>
      </c>
      <c r="S48" s="20">
        <f>AVERAGE(Q48:R48)</f>
        <v>28.035</v>
      </c>
      <c r="T48" s="21" t="s">
        <v>20</v>
      </c>
    </row>
    <row r="49" spans="1:20">
      <c r="A49" s="3">
        <v>46</v>
      </c>
      <c r="B49" s="16" t="s">
        <v>133</v>
      </c>
      <c r="C49" s="17">
        <v>2042.72</v>
      </c>
      <c r="D49" s="17">
        <v>1193.78</v>
      </c>
      <c r="E49" s="17" t="s">
        <v>16</v>
      </c>
      <c r="F49" s="17" t="s">
        <v>16</v>
      </c>
      <c r="G49" s="18">
        <v>1618.25</v>
      </c>
      <c r="H49" s="16" t="s">
        <v>50</v>
      </c>
      <c r="I49" s="16">
        <v>13960</v>
      </c>
      <c r="J49" s="16">
        <v>14290</v>
      </c>
      <c r="K49" s="16">
        <v>14125</v>
      </c>
      <c r="L49" s="16" t="s">
        <v>120</v>
      </c>
      <c r="M49" s="2">
        <v>23.449999999999996</v>
      </c>
      <c r="N49" s="19">
        <v>24.75</v>
      </c>
      <c r="O49" s="19">
        <f t="shared" si="6"/>
        <v>24.099999999999998</v>
      </c>
      <c r="P49" s="16" t="s">
        <v>134</v>
      </c>
      <c r="Q49" s="16">
        <v>12.26</v>
      </c>
      <c r="R49" s="16">
        <v>12.63</v>
      </c>
      <c r="S49" s="20">
        <f>AVERAGE(Q49:R49)</f>
        <v>12.445</v>
      </c>
      <c r="T49" s="21" t="s">
        <v>20</v>
      </c>
    </row>
    <row r="50" spans="1:20">
      <c r="A50" s="3">
        <v>47</v>
      </c>
      <c r="B50" s="16" t="s">
        <v>135</v>
      </c>
      <c r="C50" s="17">
        <v>5241.12</v>
      </c>
      <c r="D50" s="17">
        <v>554.26</v>
      </c>
      <c r="E50" s="17" t="s">
        <v>16</v>
      </c>
      <c r="F50" s="17" t="s">
        <v>16</v>
      </c>
      <c r="G50" s="18">
        <v>2897.69</v>
      </c>
      <c r="H50" s="16" t="s">
        <v>50</v>
      </c>
      <c r="I50" s="16">
        <v>17160</v>
      </c>
      <c r="J50" s="16">
        <v>17550</v>
      </c>
      <c r="K50" s="16">
        <v>17355</v>
      </c>
      <c r="L50" s="16" t="s">
        <v>129</v>
      </c>
      <c r="M50" s="2">
        <v>118.75</v>
      </c>
      <c r="N50" s="19">
        <v>123</v>
      </c>
      <c r="O50" s="19">
        <f t="shared" si="6"/>
        <v>120.875</v>
      </c>
      <c r="P50" s="16" t="s">
        <v>136</v>
      </c>
      <c r="Q50" s="16">
        <v>10.64</v>
      </c>
      <c r="R50" s="16">
        <v>43.34</v>
      </c>
      <c r="S50" s="20">
        <f>AVERAGE(Q50:R50)</f>
        <v>26.990000000000002</v>
      </c>
      <c r="T50" s="21" t="s">
        <v>20</v>
      </c>
    </row>
    <row r="51" spans="1:20">
      <c r="A51" s="3">
        <v>48</v>
      </c>
      <c r="B51" s="16" t="s">
        <v>137</v>
      </c>
      <c r="C51" s="17">
        <v>520330.4</v>
      </c>
      <c r="D51" s="17">
        <v>617806.91</v>
      </c>
      <c r="E51" s="17" t="s">
        <v>16</v>
      </c>
      <c r="F51" s="17" t="s">
        <v>16</v>
      </c>
      <c r="G51" s="18">
        <v>569068.65500000003</v>
      </c>
      <c r="H51" s="16" t="s">
        <v>117</v>
      </c>
      <c r="I51" s="16">
        <v>16680</v>
      </c>
      <c r="J51" s="16">
        <v>16950</v>
      </c>
      <c r="K51" s="16">
        <v>16814.999999999996</v>
      </c>
      <c r="L51" s="16" t="s">
        <v>138</v>
      </c>
      <c r="M51" s="2">
        <v>32.800000000000004</v>
      </c>
      <c r="N51" s="19">
        <v>33.75</v>
      </c>
      <c r="O51" s="19">
        <f t="shared" si="6"/>
        <v>33.275000000000006</v>
      </c>
      <c r="P51" s="16" t="s">
        <v>139</v>
      </c>
      <c r="Q51" s="16">
        <v>21.93</v>
      </c>
      <c r="R51" s="16">
        <v>137.19999999999999</v>
      </c>
      <c r="S51" s="20">
        <f>AVERAGE(Q51:R51)</f>
        <v>79.564999999999998</v>
      </c>
      <c r="T51" s="21" t="s">
        <v>30</v>
      </c>
    </row>
    <row r="52" spans="1:20">
      <c r="A52" s="3">
        <v>49</v>
      </c>
      <c r="B52" s="16" t="s">
        <v>140</v>
      </c>
      <c r="C52" s="17">
        <v>111377.60000000001</v>
      </c>
      <c r="D52" s="17">
        <v>319962.78999999998</v>
      </c>
      <c r="E52" s="17" t="s">
        <v>16</v>
      </c>
      <c r="F52" s="17" t="s">
        <v>16</v>
      </c>
      <c r="G52" s="18">
        <v>215670.19500000001</v>
      </c>
      <c r="H52" s="16" t="s">
        <v>77</v>
      </c>
      <c r="I52" s="18" t="s">
        <v>16</v>
      </c>
      <c r="J52" s="18" t="s">
        <v>16</v>
      </c>
      <c r="K52" s="18" t="s">
        <v>16</v>
      </c>
      <c r="L52" s="18" t="s">
        <v>16</v>
      </c>
      <c r="M52" s="2">
        <v>21.9</v>
      </c>
      <c r="N52" s="19">
        <v>21.25</v>
      </c>
      <c r="O52" s="19">
        <f t="shared" si="6"/>
        <v>21.574999999999999</v>
      </c>
      <c r="P52" s="16" t="s">
        <v>41</v>
      </c>
      <c r="Q52" s="21" t="s">
        <v>16</v>
      </c>
      <c r="R52" s="21" t="s">
        <v>16</v>
      </c>
      <c r="S52" s="22" t="s">
        <v>16</v>
      </c>
      <c r="T52" s="21" t="s">
        <v>16</v>
      </c>
    </row>
    <row r="53" spans="1:20">
      <c r="A53" s="3">
        <v>50</v>
      </c>
      <c r="B53" s="16" t="s">
        <v>141</v>
      </c>
      <c r="C53" s="17">
        <v>3812.8</v>
      </c>
      <c r="D53" s="17">
        <v>4932.55</v>
      </c>
      <c r="E53" s="17" t="s">
        <v>16</v>
      </c>
      <c r="F53" s="17" t="s">
        <v>16</v>
      </c>
      <c r="G53" s="18">
        <v>4372.6750000000002</v>
      </c>
      <c r="H53" s="16" t="s">
        <v>50</v>
      </c>
      <c r="I53" s="16">
        <v>13800</v>
      </c>
      <c r="J53" s="16">
        <v>13100</v>
      </c>
      <c r="K53" s="16">
        <v>13450</v>
      </c>
      <c r="L53" s="16" t="s">
        <v>78</v>
      </c>
      <c r="M53" s="2">
        <v>59.400000000000006</v>
      </c>
      <c r="N53" s="19">
        <v>61.25</v>
      </c>
      <c r="O53" s="19">
        <f t="shared" si="6"/>
        <v>60.325000000000003</v>
      </c>
      <c r="P53" s="16" t="s">
        <v>142</v>
      </c>
      <c r="Q53" s="16">
        <v>40.24</v>
      </c>
      <c r="R53" s="16">
        <v>78.37</v>
      </c>
      <c r="S53" s="20">
        <f t="shared" ref="S53:S58" si="7">AVERAGE(Q53:R53)</f>
        <v>59.305000000000007</v>
      </c>
      <c r="T53" s="21" t="s">
        <v>30</v>
      </c>
    </row>
    <row r="54" spans="1:20">
      <c r="A54" s="3">
        <v>51</v>
      </c>
      <c r="B54" s="16" t="s">
        <v>143</v>
      </c>
      <c r="C54" s="17">
        <v>1153.44</v>
      </c>
      <c r="D54" s="17">
        <v>953.59</v>
      </c>
      <c r="E54" s="17" t="s">
        <v>16</v>
      </c>
      <c r="F54" s="17" t="s">
        <v>16</v>
      </c>
      <c r="G54" s="18">
        <v>1053.5150000000001</v>
      </c>
      <c r="H54" s="16" t="s">
        <v>50</v>
      </c>
      <c r="I54" s="16">
        <v>12840</v>
      </c>
      <c r="J54" s="16">
        <v>13400</v>
      </c>
      <c r="K54" s="16">
        <v>13119.999999999998</v>
      </c>
      <c r="L54" s="16" t="s">
        <v>144</v>
      </c>
      <c r="M54" s="2">
        <v>104.7</v>
      </c>
      <c r="N54" s="19">
        <v>108.75</v>
      </c>
      <c r="O54" s="19">
        <f t="shared" si="6"/>
        <v>106.72499999999999</v>
      </c>
      <c r="P54" s="16" t="s">
        <v>145</v>
      </c>
      <c r="Q54" s="16">
        <v>12.63</v>
      </c>
      <c r="R54" s="16">
        <v>36.07</v>
      </c>
      <c r="S54" s="20">
        <f t="shared" si="7"/>
        <v>24.35</v>
      </c>
      <c r="T54" s="21" t="s">
        <v>20</v>
      </c>
    </row>
    <row r="55" spans="1:20">
      <c r="A55" s="3">
        <v>52</v>
      </c>
      <c r="B55" s="16" t="s">
        <v>146</v>
      </c>
      <c r="C55" s="17">
        <v>4896.8</v>
      </c>
      <c r="D55" s="17">
        <v>2912.04</v>
      </c>
      <c r="E55" s="17" t="s">
        <v>16</v>
      </c>
      <c r="F55" s="17" t="s">
        <v>16</v>
      </c>
      <c r="G55" s="18">
        <v>3904.42</v>
      </c>
      <c r="H55" s="16" t="s">
        <v>50</v>
      </c>
      <c r="I55" s="16">
        <v>11640</v>
      </c>
      <c r="J55" s="16">
        <v>14100</v>
      </c>
      <c r="K55" s="16">
        <v>12869.999999999998</v>
      </c>
      <c r="L55" s="16" t="s">
        <v>144</v>
      </c>
      <c r="M55" s="2">
        <v>85.95</v>
      </c>
      <c r="N55" s="19">
        <v>88.75</v>
      </c>
      <c r="O55" s="19">
        <f t="shared" si="6"/>
        <v>87.35</v>
      </c>
      <c r="P55" s="16" t="s">
        <v>147</v>
      </c>
      <c r="Q55" s="16">
        <v>11.17</v>
      </c>
      <c r="R55" s="16">
        <v>14.45</v>
      </c>
      <c r="S55" s="20">
        <f t="shared" si="7"/>
        <v>12.809999999999999</v>
      </c>
      <c r="T55" s="21" t="s">
        <v>20</v>
      </c>
    </row>
    <row r="56" spans="1:20">
      <c r="A56" s="3">
        <v>53</v>
      </c>
      <c r="B56" s="16" t="s">
        <v>148</v>
      </c>
      <c r="C56" s="17">
        <v>20852.16</v>
      </c>
      <c r="D56" s="17">
        <v>80130.66</v>
      </c>
      <c r="E56" s="17" t="s">
        <v>16</v>
      </c>
      <c r="F56" s="17" t="s">
        <v>16</v>
      </c>
      <c r="G56" s="18">
        <v>50491.41</v>
      </c>
      <c r="H56" s="16" t="s">
        <v>37</v>
      </c>
      <c r="I56" s="16">
        <v>20520</v>
      </c>
      <c r="J56" s="16">
        <v>20200</v>
      </c>
      <c r="K56" s="16">
        <v>20360.000000000004</v>
      </c>
      <c r="L56" s="16" t="s">
        <v>27</v>
      </c>
      <c r="M56" s="2">
        <v>118.75</v>
      </c>
      <c r="N56" s="19">
        <v>115.5</v>
      </c>
      <c r="O56" s="19">
        <f t="shared" si="6"/>
        <v>117.125</v>
      </c>
      <c r="P56" s="16" t="s">
        <v>149</v>
      </c>
      <c r="Q56" s="16">
        <v>12.26</v>
      </c>
      <c r="R56" s="16">
        <v>22.47</v>
      </c>
      <c r="S56" s="20">
        <f t="shared" si="7"/>
        <v>17.364999999999998</v>
      </c>
      <c r="T56" s="21" t="s">
        <v>20</v>
      </c>
    </row>
    <row r="57" spans="1:20">
      <c r="A57" s="3">
        <v>54</v>
      </c>
      <c r="B57" s="16" t="s">
        <v>150</v>
      </c>
      <c r="C57" s="17" t="s">
        <v>16</v>
      </c>
      <c r="D57" s="17" t="s">
        <v>16</v>
      </c>
      <c r="E57" s="17" t="s">
        <v>16</v>
      </c>
      <c r="F57" s="17" t="s">
        <v>16</v>
      </c>
      <c r="G57" s="18" t="s">
        <v>16</v>
      </c>
      <c r="H57" s="18" t="s">
        <v>16</v>
      </c>
      <c r="I57" s="16">
        <v>18400</v>
      </c>
      <c r="J57" s="16">
        <v>17600</v>
      </c>
      <c r="K57" s="16">
        <v>18000</v>
      </c>
      <c r="L57" s="16" t="s">
        <v>55</v>
      </c>
      <c r="M57" s="2">
        <v>145.30000000000001</v>
      </c>
      <c r="N57" s="19">
        <v>143</v>
      </c>
      <c r="O57" s="19">
        <f t="shared" si="6"/>
        <v>144.15</v>
      </c>
      <c r="P57" s="16" t="s">
        <v>151</v>
      </c>
      <c r="Q57" s="16">
        <v>21.48</v>
      </c>
      <c r="R57" s="16">
        <v>38.35</v>
      </c>
      <c r="S57" s="20">
        <f t="shared" si="7"/>
        <v>29.914999999999999</v>
      </c>
      <c r="T57" s="21" t="s">
        <v>20</v>
      </c>
    </row>
    <row r="58" spans="1:20">
      <c r="A58" s="3">
        <v>55</v>
      </c>
      <c r="B58" s="16" t="s">
        <v>152</v>
      </c>
      <c r="C58" s="17">
        <v>56281.17</v>
      </c>
      <c r="D58" s="17">
        <v>52271.17</v>
      </c>
      <c r="E58" s="17" t="s">
        <v>16</v>
      </c>
      <c r="F58" s="17" t="s">
        <v>16</v>
      </c>
      <c r="G58" s="18">
        <v>54276.17</v>
      </c>
      <c r="H58" s="16" t="s">
        <v>37</v>
      </c>
      <c r="I58" s="16">
        <v>4640.0000000000009</v>
      </c>
      <c r="J58" s="16">
        <v>4450</v>
      </c>
      <c r="K58" s="16">
        <v>4545</v>
      </c>
      <c r="L58" s="16" t="s">
        <v>153</v>
      </c>
      <c r="M58" s="2">
        <v>26.550000000000004</v>
      </c>
      <c r="N58" s="19">
        <v>27.5</v>
      </c>
      <c r="O58" s="19">
        <f t="shared" si="6"/>
        <v>27.025000000000002</v>
      </c>
      <c r="P58" s="16" t="s">
        <v>123</v>
      </c>
      <c r="Q58" s="16">
        <v>23.28</v>
      </c>
      <c r="R58" s="16">
        <v>42.51</v>
      </c>
      <c r="S58" s="20">
        <f t="shared" si="7"/>
        <v>32.894999999999996</v>
      </c>
      <c r="T58" s="21" t="s">
        <v>20</v>
      </c>
    </row>
    <row r="59" spans="1:20">
      <c r="A59" s="3">
        <v>56</v>
      </c>
      <c r="B59" s="16" t="s">
        <v>154</v>
      </c>
      <c r="C59" s="17">
        <v>47332.800000000003</v>
      </c>
      <c r="D59" s="17">
        <v>218033.34</v>
      </c>
      <c r="E59" s="17" t="s">
        <v>16</v>
      </c>
      <c r="F59" s="17" t="s">
        <v>16</v>
      </c>
      <c r="G59" s="18">
        <v>132683.07</v>
      </c>
      <c r="H59" s="16" t="s">
        <v>89</v>
      </c>
      <c r="I59" s="18" t="s">
        <v>16</v>
      </c>
      <c r="J59" s="18" t="s">
        <v>16</v>
      </c>
      <c r="K59" s="18" t="s">
        <v>16</v>
      </c>
      <c r="L59" s="18" t="s">
        <v>16</v>
      </c>
      <c r="M59" s="2">
        <v>21.9</v>
      </c>
      <c r="N59" s="19">
        <v>22.25</v>
      </c>
      <c r="O59" s="19">
        <f t="shared" si="6"/>
        <v>22.074999999999999</v>
      </c>
      <c r="P59" s="16" t="s">
        <v>155</v>
      </c>
      <c r="Q59" s="21" t="s">
        <v>16</v>
      </c>
      <c r="R59" s="21" t="s">
        <v>16</v>
      </c>
      <c r="S59" s="22" t="s">
        <v>16</v>
      </c>
      <c r="T59" s="21" t="s">
        <v>16</v>
      </c>
    </row>
    <row r="60" spans="1:20">
      <c r="A60" s="3">
        <v>57</v>
      </c>
      <c r="B60" s="16" t="s">
        <v>156</v>
      </c>
      <c r="C60" s="17">
        <v>16236</v>
      </c>
      <c r="D60" s="17">
        <v>30287.47</v>
      </c>
      <c r="E60" s="17" t="s">
        <v>16</v>
      </c>
      <c r="F60" s="17" t="s">
        <v>16</v>
      </c>
      <c r="G60" s="18">
        <v>23261.735000000001</v>
      </c>
      <c r="H60" s="16" t="s">
        <v>50</v>
      </c>
      <c r="I60" s="16">
        <v>8000</v>
      </c>
      <c r="J60" s="16">
        <v>8600</v>
      </c>
      <c r="K60" s="16">
        <v>8300</v>
      </c>
      <c r="L60" s="16" t="s">
        <v>157</v>
      </c>
      <c r="M60" s="2">
        <v>67.2</v>
      </c>
      <c r="N60" s="19">
        <v>68</v>
      </c>
      <c r="O60" s="19">
        <f t="shared" si="6"/>
        <v>67.599999999999994</v>
      </c>
      <c r="P60" s="16" t="s">
        <v>112</v>
      </c>
      <c r="Q60" s="16">
        <v>62.55</v>
      </c>
      <c r="R60" s="16">
        <v>134.59</v>
      </c>
      <c r="S60" s="20">
        <f>AVERAGE(Q60:R60)</f>
        <v>98.57</v>
      </c>
      <c r="T60" s="21" t="s">
        <v>30</v>
      </c>
    </row>
    <row r="61" spans="1:20">
      <c r="A61" s="3">
        <v>58</v>
      </c>
      <c r="B61" s="16" t="s">
        <v>158</v>
      </c>
      <c r="C61" s="17">
        <v>620515.83999999997</v>
      </c>
      <c r="D61" s="17">
        <v>667897.44999999995</v>
      </c>
      <c r="E61" s="17" t="s">
        <v>16</v>
      </c>
      <c r="F61" s="17" t="s">
        <v>16</v>
      </c>
      <c r="G61" s="18">
        <v>644206.64500000002</v>
      </c>
      <c r="H61" s="16" t="s">
        <v>159</v>
      </c>
      <c r="I61" s="16">
        <v>6880</v>
      </c>
      <c r="J61" s="16">
        <v>7250</v>
      </c>
      <c r="K61" s="16">
        <v>7065.0000000000009</v>
      </c>
      <c r="L61" s="16" t="s">
        <v>81</v>
      </c>
      <c r="M61" s="2">
        <v>78.149999999999991</v>
      </c>
      <c r="N61" s="19">
        <v>76.875</v>
      </c>
      <c r="O61" s="19">
        <f t="shared" si="6"/>
        <v>77.512499999999989</v>
      </c>
      <c r="P61" s="16" t="s">
        <v>160</v>
      </c>
      <c r="Q61" s="16">
        <v>16.920000000000002</v>
      </c>
      <c r="R61" s="16">
        <v>31.21</v>
      </c>
      <c r="S61" s="20">
        <f>AVERAGE(Q61:R61)</f>
        <v>24.065000000000001</v>
      </c>
      <c r="T61" s="21" t="s">
        <v>20</v>
      </c>
    </row>
    <row r="62" spans="1:20">
      <c r="A62" s="3">
        <v>59</v>
      </c>
      <c r="B62" s="16" t="s">
        <v>161</v>
      </c>
      <c r="C62" s="17">
        <v>601639.68000000005</v>
      </c>
      <c r="D62" s="17">
        <v>629474.94999999995</v>
      </c>
      <c r="E62" s="17" t="s">
        <v>16</v>
      </c>
      <c r="F62" s="17" t="s">
        <v>16</v>
      </c>
      <c r="G62" s="18">
        <v>615557.31499999994</v>
      </c>
      <c r="H62" s="16" t="s">
        <v>17</v>
      </c>
      <c r="I62" s="16">
        <v>14960</v>
      </c>
      <c r="J62" s="16">
        <v>15069.999999999998</v>
      </c>
      <c r="K62" s="16">
        <v>15014.999999999998</v>
      </c>
      <c r="L62" s="16" t="s">
        <v>162</v>
      </c>
      <c r="M62" s="2">
        <v>54.699999999999996</v>
      </c>
      <c r="N62" s="19">
        <v>58.500000000000007</v>
      </c>
      <c r="O62" s="19">
        <f t="shared" si="6"/>
        <v>56.6</v>
      </c>
      <c r="P62" s="16" t="s">
        <v>163</v>
      </c>
      <c r="Q62" s="16">
        <v>17.93</v>
      </c>
      <c r="R62" s="16">
        <v>23.96</v>
      </c>
      <c r="S62" s="20">
        <f>AVERAGE(Q62:R62)</f>
        <v>20.945</v>
      </c>
      <c r="T62" s="21" t="s">
        <v>20</v>
      </c>
    </row>
    <row r="63" spans="1:20">
      <c r="A63" s="3">
        <v>60</v>
      </c>
      <c r="B63" s="16" t="s">
        <v>164</v>
      </c>
      <c r="C63" s="17">
        <v>390396.64</v>
      </c>
      <c r="D63" s="17">
        <v>538597.57999999996</v>
      </c>
      <c r="E63" s="17" t="s">
        <v>16</v>
      </c>
      <c r="F63" s="17" t="s">
        <v>16</v>
      </c>
      <c r="G63" s="18">
        <v>464497.11</v>
      </c>
      <c r="H63" s="16" t="s">
        <v>33</v>
      </c>
      <c r="I63" s="16">
        <v>19600</v>
      </c>
      <c r="J63" s="16">
        <v>20100</v>
      </c>
      <c r="K63" s="16">
        <v>19850</v>
      </c>
      <c r="L63" s="16" t="s">
        <v>117</v>
      </c>
      <c r="M63" s="2">
        <v>96.899999999999991</v>
      </c>
      <c r="N63" s="19">
        <v>99.25</v>
      </c>
      <c r="O63" s="19">
        <f t="shared" si="6"/>
        <v>98.074999999999989</v>
      </c>
      <c r="P63" s="16" t="s">
        <v>165</v>
      </c>
      <c r="Q63" s="16">
        <v>7.94</v>
      </c>
      <c r="R63" s="16">
        <v>27.52</v>
      </c>
      <c r="S63" s="20">
        <f>AVERAGE(Q63:R63)</f>
        <v>17.73</v>
      </c>
      <c r="T63" s="21" t="s">
        <v>20</v>
      </c>
    </row>
    <row r="64" spans="1:20">
      <c r="A64" s="3">
        <v>61</v>
      </c>
      <c r="B64" s="16" t="s">
        <v>166</v>
      </c>
      <c r="C64" s="17">
        <v>1630.4</v>
      </c>
      <c r="D64" s="17">
        <v>1929.44</v>
      </c>
      <c r="E64" s="17" t="s">
        <v>16</v>
      </c>
      <c r="F64" s="17" t="s">
        <v>16</v>
      </c>
      <c r="G64" s="18">
        <v>1779.92</v>
      </c>
      <c r="H64" s="16"/>
      <c r="I64" s="16">
        <v>20400</v>
      </c>
      <c r="J64" s="16">
        <v>20650</v>
      </c>
      <c r="K64" s="16">
        <v>20525</v>
      </c>
      <c r="L64" s="16" t="s">
        <v>22</v>
      </c>
      <c r="M64" s="2">
        <v>54.699999999999996</v>
      </c>
      <c r="N64" s="19">
        <v>55.5</v>
      </c>
      <c r="O64" s="19">
        <f t="shared" si="6"/>
        <v>55.099999999999994</v>
      </c>
      <c r="P64" s="16" t="s">
        <v>167</v>
      </c>
      <c r="Q64" s="16">
        <v>15.37</v>
      </c>
      <c r="R64" s="16">
        <v>18.28</v>
      </c>
      <c r="S64" s="20">
        <f>AVERAGE(Q64:R64)</f>
        <v>16.824999999999999</v>
      </c>
      <c r="T64" s="21" t="s">
        <v>20</v>
      </c>
    </row>
    <row r="65" spans="1:20">
      <c r="A65" s="3">
        <v>62</v>
      </c>
      <c r="B65" s="16" t="s">
        <v>168</v>
      </c>
      <c r="C65" s="17">
        <v>45189.440000000002</v>
      </c>
      <c r="D65" s="17">
        <v>234245.56</v>
      </c>
      <c r="E65" s="17" t="s">
        <v>16</v>
      </c>
      <c r="F65" s="17" t="s">
        <v>16</v>
      </c>
      <c r="G65" s="18">
        <v>139717.5</v>
      </c>
      <c r="H65" s="16" t="s">
        <v>89</v>
      </c>
      <c r="I65" s="18" t="s">
        <v>16</v>
      </c>
      <c r="J65" s="18" t="s">
        <v>16</v>
      </c>
      <c r="K65" s="18" t="s">
        <v>16</v>
      </c>
      <c r="L65" s="18" t="s">
        <v>16</v>
      </c>
      <c r="M65" s="2">
        <v>18.75</v>
      </c>
      <c r="N65" s="19">
        <v>17.500000000000004</v>
      </c>
      <c r="O65" s="19">
        <f t="shared" si="6"/>
        <v>18.125</v>
      </c>
      <c r="P65" s="16" t="s">
        <v>39</v>
      </c>
      <c r="Q65" s="21" t="s">
        <v>16</v>
      </c>
      <c r="R65" s="21" t="s">
        <v>16</v>
      </c>
      <c r="S65" s="22" t="s">
        <v>16</v>
      </c>
      <c r="T65" s="21" t="s">
        <v>16</v>
      </c>
    </row>
    <row r="66" spans="1:20">
      <c r="A66" s="3">
        <v>63</v>
      </c>
      <c r="B66" s="16" t="s">
        <v>169</v>
      </c>
      <c r="C66" s="17">
        <v>125250.88</v>
      </c>
      <c r="D66" s="17">
        <v>354642.47</v>
      </c>
      <c r="E66" s="17" t="s">
        <v>16</v>
      </c>
      <c r="F66" s="17" t="s">
        <v>16</v>
      </c>
      <c r="G66" s="18">
        <v>239946.67499999999</v>
      </c>
      <c r="H66" s="16" t="s">
        <v>95</v>
      </c>
      <c r="I66" s="16">
        <v>20480</v>
      </c>
      <c r="J66" s="16">
        <v>20000</v>
      </c>
      <c r="K66" s="16">
        <v>20240</v>
      </c>
      <c r="L66" s="16" t="s">
        <v>159</v>
      </c>
      <c r="M66" s="2">
        <v>89.050000000000011</v>
      </c>
      <c r="N66" s="19">
        <v>78</v>
      </c>
      <c r="O66" s="19">
        <f t="shared" si="6"/>
        <v>83.525000000000006</v>
      </c>
      <c r="P66" s="16" t="s">
        <v>170</v>
      </c>
      <c r="Q66" s="16">
        <v>24.59</v>
      </c>
      <c r="R66" s="16">
        <v>56.61</v>
      </c>
      <c r="S66" s="20">
        <f>AVERAGE(Q66:R66)</f>
        <v>40.6</v>
      </c>
      <c r="T66" s="21" t="s">
        <v>30</v>
      </c>
    </row>
    <row r="67" spans="1:20">
      <c r="A67" s="3">
        <v>64</v>
      </c>
      <c r="B67" s="16" t="s">
        <v>171</v>
      </c>
      <c r="C67" s="17" t="s">
        <v>16</v>
      </c>
      <c r="D67" s="17" t="s">
        <v>16</v>
      </c>
      <c r="E67" s="17" t="s">
        <v>16</v>
      </c>
      <c r="F67" s="17" t="s">
        <v>16</v>
      </c>
      <c r="G67" s="18" t="s">
        <v>16</v>
      </c>
      <c r="H67" s="18" t="s">
        <v>16</v>
      </c>
      <c r="I67" s="16">
        <v>18640</v>
      </c>
      <c r="J67" s="16">
        <v>18740</v>
      </c>
      <c r="K67" s="16">
        <v>18690</v>
      </c>
      <c r="L67" s="16" t="s">
        <v>77</v>
      </c>
      <c r="M67" s="19" t="s">
        <v>16</v>
      </c>
      <c r="N67" s="19" t="s">
        <v>16</v>
      </c>
      <c r="O67" s="19" t="s">
        <v>16</v>
      </c>
      <c r="P67" s="16" t="s">
        <v>16</v>
      </c>
      <c r="Q67" s="16">
        <v>19.05</v>
      </c>
      <c r="R67" s="16">
        <v>25.31</v>
      </c>
      <c r="S67" s="20">
        <f>AVERAGE(Q67:R67)</f>
        <v>22.18</v>
      </c>
      <c r="T67" s="21" t="s">
        <v>20</v>
      </c>
    </row>
    <row r="68" spans="1:20">
      <c r="A68" s="3">
        <v>65</v>
      </c>
      <c r="B68" s="16" t="s">
        <v>172</v>
      </c>
      <c r="C68" s="17">
        <v>3486.08</v>
      </c>
      <c r="D68" s="17">
        <v>1527.08</v>
      </c>
      <c r="E68" s="17" t="s">
        <v>16</v>
      </c>
      <c r="F68" s="17" t="s">
        <v>16</v>
      </c>
      <c r="G68" s="18">
        <v>2506.58</v>
      </c>
      <c r="H68" s="21" t="s">
        <v>50</v>
      </c>
      <c r="I68" s="16">
        <v>6480</v>
      </c>
      <c r="J68" s="16">
        <v>6680</v>
      </c>
      <c r="K68" s="16">
        <v>6580</v>
      </c>
      <c r="L68" s="16" t="s">
        <v>173</v>
      </c>
      <c r="M68" s="2">
        <v>82.8</v>
      </c>
      <c r="N68" s="19">
        <v>85.5</v>
      </c>
      <c r="O68" s="19">
        <f t="shared" ref="O68:O102" si="8">AVERAGE(M68:N68)</f>
        <v>84.15</v>
      </c>
      <c r="P68" s="16" t="s">
        <v>170</v>
      </c>
      <c r="Q68" s="16">
        <v>27.01</v>
      </c>
      <c r="R68" s="16">
        <v>49.93</v>
      </c>
      <c r="S68" s="20">
        <f>AVERAGE(Q68:R68)</f>
        <v>38.47</v>
      </c>
      <c r="T68" s="21" t="s">
        <v>30</v>
      </c>
    </row>
    <row r="69" spans="1:20">
      <c r="A69" s="3">
        <v>66</v>
      </c>
      <c r="B69" s="16" t="s">
        <v>174</v>
      </c>
      <c r="C69" s="17">
        <v>1371.36</v>
      </c>
      <c r="D69" s="17">
        <v>1650.89</v>
      </c>
      <c r="E69" s="17" t="s">
        <v>16</v>
      </c>
      <c r="F69" s="17" t="s">
        <v>16</v>
      </c>
      <c r="G69" s="18">
        <v>1511.125</v>
      </c>
      <c r="H69" s="16" t="s">
        <v>50</v>
      </c>
      <c r="I69" s="18" t="s">
        <v>16</v>
      </c>
      <c r="J69" s="18" t="s">
        <v>16</v>
      </c>
      <c r="K69" s="18" t="s">
        <v>16</v>
      </c>
      <c r="L69" s="18" t="s">
        <v>16</v>
      </c>
      <c r="M69" s="2">
        <v>39.050000000000004</v>
      </c>
      <c r="N69" s="19">
        <v>38.6</v>
      </c>
      <c r="O69" s="19">
        <f t="shared" si="8"/>
        <v>38.825000000000003</v>
      </c>
      <c r="P69" s="16" t="s">
        <v>35</v>
      </c>
      <c r="Q69" s="21" t="s">
        <v>16</v>
      </c>
      <c r="R69" s="21" t="s">
        <v>16</v>
      </c>
      <c r="S69" s="22" t="s">
        <v>16</v>
      </c>
      <c r="T69" s="21" t="s">
        <v>16</v>
      </c>
    </row>
    <row r="70" spans="1:20">
      <c r="A70" s="3">
        <v>67</v>
      </c>
      <c r="B70" s="16" t="s">
        <v>175</v>
      </c>
      <c r="C70" s="17">
        <v>490668.16</v>
      </c>
      <c r="D70" s="17">
        <v>674174.98</v>
      </c>
      <c r="E70" s="17" t="s">
        <v>16</v>
      </c>
      <c r="F70" s="17" t="s">
        <v>16</v>
      </c>
      <c r="G70" s="18">
        <v>582421.56999999995</v>
      </c>
      <c r="H70" s="16" t="s">
        <v>17</v>
      </c>
      <c r="I70" s="16">
        <v>5720</v>
      </c>
      <c r="J70" s="16">
        <v>5250</v>
      </c>
      <c r="K70" s="16">
        <v>5484.9999999999991</v>
      </c>
      <c r="L70" s="16" t="s">
        <v>106</v>
      </c>
      <c r="M70" s="2">
        <v>157.79999999999998</v>
      </c>
      <c r="N70" s="19">
        <v>162.75000000000003</v>
      </c>
      <c r="O70" s="19">
        <f t="shared" si="8"/>
        <v>160.27500000000001</v>
      </c>
      <c r="P70" s="16" t="s">
        <v>25</v>
      </c>
      <c r="Q70" s="16">
        <v>39.22</v>
      </c>
      <c r="R70" s="16">
        <v>49.77</v>
      </c>
      <c r="S70" s="20">
        <f t="shared" ref="S70:S89" si="9">AVERAGE(Q70:R70)</f>
        <v>44.495000000000005</v>
      </c>
      <c r="T70" s="21" t="s">
        <v>30</v>
      </c>
    </row>
    <row r="71" spans="1:20">
      <c r="A71" s="3">
        <v>68</v>
      </c>
      <c r="B71" s="16" t="s">
        <v>176</v>
      </c>
      <c r="C71" s="17">
        <v>440382.71999999997</v>
      </c>
      <c r="D71" s="17">
        <v>637375.80000000005</v>
      </c>
      <c r="E71" s="17" t="s">
        <v>16</v>
      </c>
      <c r="F71" s="17" t="s">
        <v>16</v>
      </c>
      <c r="G71" s="18">
        <v>538879.26</v>
      </c>
      <c r="H71" s="16" t="s">
        <v>34</v>
      </c>
      <c r="I71" s="16">
        <v>18960</v>
      </c>
      <c r="J71" s="16">
        <v>18540</v>
      </c>
      <c r="K71" s="16">
        <v>18750</v>
      </c>
      <c r="L71" s="16" t="s">
        <v>95</v>
      </c>
      <c r="M71" s="2">
        <v>53.150000000000006</v>
      </c>
      <c r="N71" s="19">
        <v>50.375000000000007</v>
      </c>
      <c r="O71" s="19">
        <f t="shared" si="8"/>
        <v>51.762500000000003</v>
      </c>
      <c r="P71" s="16" t="s">
        <v>108</v>
      </c>
      <c r="Q71" s="16">
        <v>37.369999999999997</v>
      </c>
      <c r="R71" s="16">
        <v>46.52</v>
      </c>
      <c r="S71" s="20">
        <f t="shared" si="9"/>
        <v>41.945</v>
      </c>
      <c r="T71" s="21" t="s">
        <v>30</v>
      </c>
    </row>
    <row r="72" spans="1:20">
      <c r="A72" s="3">
        <v>69</v>
      </c>
      <c r="B72" s="16" t="s">
        <v>177</v>
      </c>
      <c r="C72" s="17">
        <v>3673.92</v>
      </c>
      <c r="D72" s="17">
        <v>6369.75</v>
      </c>
      <c r="E72" s="17" t="s">
        <v>16</v>
      </c>
      <c r="F72" s="17" t="s">
        <v>16</v>
      </c>
      <c r="G72" s="18">
        <v>5021.835</v>
      </c>
      <c r="H72" s="16" t="s">
        <v>50</v>
      </c>
      <c r="I72" s="16">
        <v>7760.0000000000009</v>
      </c>
      <c r="J72" s="16">
        <v>7900</v>
      </c>
      <c r="K72" s="16">
        <v>7830.0000000000009</v>
      </c>
      <c r="L72" s="16" t="s">
        <v>178</v>
      </c>
      <c r="M72" s="2">
        <v>67.2</v>
      </c>
      <c r="N72" s="19">
        <v>66</v>
      </c>
      <c r="O72" s="19">
        <f t="shared" si="8"/>
        <v>66.599999999999994</v>
      </c>
      <c r="P72" s="16" t="s">
        <v>112</v>
      </c>
      <c r="Q72" s="16">
        <v>23.73</v>
      </c>
      <c r="R72" s="16">
        <v>35.04</v>
      </c>
      <c r="S72" s="20">
        <f t="shared" si="9"/>
        <v>29.384999999999998</v>
      </c>
      <c r="T72" s="21" t="s">
        <v>20</v>
      </c>
    </row>
    <row r="73" spans="1:20">
      <c r="A73" s="3">
        <v>70</v>
      </c>
      <c r="B73" s="16" t="s">
        <v>179</v>
      </c>
      <c r="C73" s="17">
        <v>4170.08</v>
      </c>
      <c r="D73" s="17">
        <v>1399.4</v>
      </c>
      <c r="E73" s="17" t="s">
        <v>16</v>
      </c>
      <c r="F73" s="17" t="s">
        <v>16</v>
      </c>
      <c r="G73" s="18">
        <v>2784.74</v>
      </c>
      <c r="H73" s="16" t="s">
        <v>50</v>
      </c>
      <c r="I73" s="16">
        <v>7920</v>
      </c>
      <c r="J73" s="16">
        <v>8200</v>
      </c>
      <c r="K73" s="16">
        <v>8059.9999999999991</v>
      </c>
      <c r="L73" s="16" t="s">
        <v>180</v>
      </c>
      <c r="M73" s="2">
        <v>28.15</v>
      </c>
      <c r="N73" s="19">
        <v>27.199999999999996</v>
      </c>
      <c r="O73" s="19">
        <f t="shared" si="8"/>
        <v>27.674999999999997</v>
      </c>
      <c r="P73" s="16" t="s">
        <v>181</v>
      </c>
      <c r="Q73" s="16">
        <v>22.18</v>
      </c>
      <c r="R73" s="16">
        <v>17.14</v>
      </c>
      <c r="S73" s="20">
        <f t="shared" si="9"/>
        <v>19.66</v>
      </c>
      <c r="T73" s="21" t="s">
        <v>20</v>
      </c>
    </row>
    <row r="74" spans="1:20">
      <c r="A74" s="3">
        <v>71</v>
      </c>
      <c r="B74" s="16" t="s">
        <v>182</v>
      </c>
      <c r="C74" s="17">
        <v>113812.48</v>
      </c>
      <c r="D74" s="17">
        <v>428945.27</v>
      </c>
      <c r="E74" s="17" t="s">
        <v>16</v>
      </c>
      <c r="F74" s="17" t="s">
        <v>16</v>
      </c>
      <c r="G74" s="18">
        <v>271378.875</v>
      </c>
      <c r="H74" s="16" t="s">
        <v>95</v>
      </c>
      <c r="I74" s="16">
        <v>3280.0000000000005</v>
      </c>
      <c r="J74" s="16">
        <v>3120</v>
      </c>
      <c r="K74" s="16">
        <v>3200</v>
      </c>
      <c r="L74" s="16" t="s">
        <v>183</v>
      </c>
      <c r="M74" s="2">
        <v>103.15</v>
      </c>
      <c r="N74" s="19">
        <v>104</v>
      </c>
      <c r="O74" s="19">
        <f t="shared" si="8"/>
        <v>103.575</v>
      </c>
      <c r="P74" s="16" t="s">
        <v>47</v>
      </c>
      <c r="Q74" s="16">
        <v>9.73</v>
      </c>
      <c r="R74" s="16">
        <v>11.12</v>
      </c>
      <c r="S74" s="20">
        <f t="shared" si="9"/>
        <v>10.425000000000001</v>
      </c>
      <c r="T74" s="21" t="s">
        <v>20</v>
      </c>
    </row>
    <row r="75" spans="1:20">
      <c r="A75" s="3">
        <v>72</v>
      </c>
      <c r="B75" s="16" t="s">
        <v>184</v>
      </c>
      <c r="C75" s="17">
        <v>9782.4</v>
      </c>
      <c r="D75" s="17">
        <v>21094.36</v>
      </c>
      <c r="E75" s="17" t="s">
        <v>16</v>
      </c>
      <c r="F75" s="17" t="s">
        <v>16</v>
      </c>
      <c r="G75" s="18">
        <v>15438.380000000001</v>
      </c>
      <c r="H75" s="16" t="s">
        <v>50</v>
      </c>
      <c r="I75" s="16">
        <v>15319.999999999998</v>
      </c>
      <c r="J75" s="16">
        <v>15150</v>
      </c>
      <c r="K75" s="16">
        <v>15235</v>
      </c>
      <c r="L75" s="16" t="s">
        <v>185</v>
      </c>
      <c r="M75" s="2">
        <v>51.550000000000004</v>
      </c>
      <c r="N75" s="19">
        <v>51.374999999999993</v>
      </c>
      <c r="O75" s="19">
        <f t="shared" si="8"/>
        <v>51.462499999999999</v>
      </c>
      <c r="P75" s="16" t="s">
        <v>108</v>
      </c>
      <c r="Q75" s="16">
        <v>25.89</v>
      </c>
      <c r="R75" s="16">
        <v>36.19</v>
      </c>
      <c r="S75" s="20">
        <f t="shared" si="9"/>
        <v>31.04</v>
      </c>
      <c r="T75" s="21" t="s">
        <v>20</v>
      </c>
    </row>
    <row r="76" spans="1:20">
      <c r="A76" s="3">
        <v>73</v>
      </c>
      <c r="B76" s="16" t="s">
        <v>186</v>
      </c>
      <c r="C76" s="17">
        <v>4005.92</v>
      </c>
      <c r="D76" s="17">
        <v>6907.7</v>
      </c>
      <c r="E76" s="17" t="s">
        <v>16</v>
      </c>
      <c r="F76" s="17" t="s">
        <v>16</v>
      </c>
      <c r="G76" s="18">
        <v>5456.8099999999995</v>
      </c>
      <c r="H76" s="16" t="s">
        <v>50</v>
      </c>
      <c r="I76" s="16">
        <v>4759.9999999999991</v>
      </c>
      <c r="J76" s="16">
        <v>4950</v>
      </c>
      <c r="K76" s="16">
        <v>4855</v>
      </c>
      <c r="L76" s="16" t="s">
        <v>187</v>
      </c>
      <c r="M76" s="2">
        <v>56.25</v>
      </c>
      <c r="N76" s="19">
        <v>57.75</v>
      </c>
      <c r="O76" s="19">
        <f t="shared" si="8"/>
        <v>57</v>
      </c>
      <c r="P76" s="16" t="s">
        <v>163</v>
      </c>
      <c r="Q76" s="16">
        <v>11.21</v>
      </c>
      <c r="R76" s="16">
        <v>15.77</v>
      </c>
      <c r="S76" s="20">
        <f t="shared" si="9"/>
        <v>13.49</v>
      </c>
      <c r="T76" s="21" t="s">
        <v>20</v>
      </c>
    </row>
    <row r="77" spans="1:20">
      <c r="A77" s="3">
        <v>74</v>
      </c>
      <c r="B77" s="16" t="s">
        <v>188</v>
      </c>
      <c r="C77" s="17">
        <v>89996.32</v>
      </c>
      <c r="D77" s="17">
        <v>395540.16</v>
      </c>
      <c r="E77" s="17" t="s">
        <v>16</v>
      </c>
      <c r="F77" s="17" t="s">
        <v>16</v>
      </c>
      <c r="G77" s="18">
        <v>242768.24</v>
      </c>
      <c r="H77" s="16" t="s">
        <v>95</v>
      </c>
      <c r="I77" s="18" t="s">
        <v>16</v>
      </c>
      <c r="J77" s="18" t="s">
        <v>16</v>
      </c>
      <c r="K77" s="18" t="s">
        <v>16</v>
      </c>
      <c r="L77" s="18" t="s">
        <v>16</v>
      </c>
      <c r="M77" s="2">
        <v>103.15</v>
      </c>
      <c r="N77" s="19">
        <v>106</v>
      </c>
      <c r="O77" s="19">
        <f t="shared" si="8"/>
        <v>104.575</v>
      </c>
      <c r="P77" s="16" t="s">
        <v>47</v>
      </c>
      <c r="Q77" s="16">
        <v>26.48</v>
      </c>
      <c r="R77" s="16">
        <v>30.41</v>
      </c>
      <c r="S77" s="20">
        <f t="shared" si="9"/>
        <v>28.445</v>
      </c>
      <c r="T77" s="21" t="s">
        <v>20</v>
      </c>
    </row>
    <row r="78" spans="1:20">
      <c r="A78" s="3">
        <v>75</v>
      </c>
      <c r="B78" s="16" t="s">
        <v>189</v>
      </c>
      <c r="C78" s="17" t="s">
        <v>16</v>
      </c>
      <c r="D78" s="17" t="s">
        <v>16</v>
      </c>
      <c r="E78" s="17" t="s">
        <v>16</v>
      </c>
      <c r="F78" s="17" t="s">
        <v>16</v>
      </c>
      <c r="G78" s="18" t="s">
        <v>16</v>
      </c>
      <c r="H78" s="18" t="s">
        <v>16</v>
      </c>
      <c r="I78" s="16">
        <v>12960</v>
      </c>
      <c r="J78" s="16">
        <v>13200</v>
      </c>
      <c r="K78" s="16">
        <v>13080.000000000002</v>
      </c>
      <c r="L78" s="16" t="s">
        <v>144</v>
      </c>
      <c r="M78" s="2">
        <v>104.7</v>
      </c>
      <c r="N78" s="19">
        <v>98.75</v>
      </c>
      <c r="O78" s="19">
        <f t="shared" si="8"/>
        <v>101.72499999999999</v>
      </c>
      <c r="P78" s="16" t="s">
        <v>190</v>
      </c>
      <c r="Q78" s="16">
        <v>45.19</v>
      </c>
      <c r="R78" s="16">
        <v>73.95</v>
      </c>
      <c r="S78" s="20">
        <f t="shared" si="9"/>
        <v>59.57</v>
      </c>
      <c r="T78" s="21" t="s">
        <v>30</v>
      </c>
    </row>
    <row r="79" spans="1:20">
      <c r="A79" s="3">
        <v>76</v>
      </c>
      <c r="B79" s="16" t="s">
        <v>191</v>
      </c>
      <c r="C79" s="17">
        <v>1962.4</v>
      </c>
      <c r="D79" s="17">
        <v>1317.52</v>
      </c>
      <c r="E79" s="17" t="s">
        <v>16</v>
      </c>
      <c r="F79" s="17" t="s">
        <v>16</v>
      </c>
      <c r="G79" s="18">
        <v>1639.96</v>
      </c>
      <c r="H79" s="16" t="s">
        <v>50</v>
      </c>
      <c r="I79" s="16">
        <v>9960</v>
      </c>
      <c r="J79" s="16">
        <v>10400</v>
      </c>
      <c r="K79" s="16">
        <v>10180</v>
      </c>
      <c r="L79" s="16" t="s">
        <v>44</v>
      </c>
      <c r="M79" s="2">
        <v>57.8</v>
      </c>
      <c r="N79" s="19">
        <v>61.75</v>
      </c>
      <c r="O79" s="19">
        <f t="shared" si="8"/>
        <v>59.774999999999999</v>
      </c>
      <c r="P79" s="16" t="s">
        <v>192</v>
      </c>
      <c r="Q79" s="16">
        <v>16.07</v>
      </c>
      <c r="R79" s="16">
        <v>24.27</v>
      </c>
      <c r="S79" s="20">
        <f t="shared" si="9"/>
        <v>20.170000000000002</v>
      </c>
      <c r="T79" s="21" t="s">
        <v>20</v>
      </c>
    </row>
    <row r="80" spans="1:20">
      <c r="A80" s="3">
        <v>77</v>
      </c>
      <c r="B80" s="16" t="s">
        <v>193</v>
      </c>
      <c r="C80" s="17">
        <v>360266.08</v>
      </c>
      <c r="D80" s="17">
        <v>604467.28</v>
      </c>
      <c r="E80" s="17" t="s">
        <v>16</v>
      </c>
      <c r="F80" s="17" t="s">
        <v>16</v>
      </c>
      <c r="G80" s="18">
        <v>482366.68000000005</v>
      </c>
      <c r="H80" s="16" t="s">
        <v>33</v>
      </c>
      <c r="I80" s="16">
        <v>16640</v>
      </c>
      <c r="J80" s="16">
        <v>16800</v>
      </c>
      <c r="K80" s="16">
        <v>16720</v>
      </c>
      <c r="L80" s="16" t="s">
        <v>194</v>
      </c>
      <c r="M80" s="2">
        <v>50</v>
      </c>
      <c r="N80" s="19">
        <v>50.25</v>
      </c>
      <c r="O80" s="19">
        <f t="shared" si="8"/>
        <v>50.125</v>
      </c>
      <c r="P80" s="16" t="s">
        <v>195</v>
      </c>
      <c r="Q80" s="16">
        <v>22.04</v>
      </c>
      <c r="R80" s="16">
        <v>40.5</v>
      </c>
      <c r="S80" s="20">
        <f t="shared" si="9"/>
        <v>31.27</v>
      </c>
      <c r="T80" s="21" t="s">
        <v>20</v>
      </c>
    </row>
    <row r="81" spans="1:20">
      <c r="A81" s="3">
        <v>78</v>
      </c>
      <c r="B81" s="16" t="s">
        <v>196</v>
      </c>
      <c r="C81" s="17">
        <v>1620.32</v>
      </c>
      <c r="D81" s="17">
        <v>9673.7800000000007</v>
      </c>
      <c r="E81" s="17" t="s">
        <v>16</v>
      </c>
      <c r="F81" s="17" t="s">
        <v>16</v>
      </c>
      <c r="G81" s="18">
        <v>5647.05</v>
      </c>
      <c r="H81" s="16" t="s">
        <v>50</v>
      </c>
      <c r="I81" s="18" t="s">
        <v>16</v>
      </c>
      <c r="J81" s="18" t="s">
        <v>16</v>
      </c>
      <c r="K81" s="18" t="s">
        <v>16</v>
      </c>
      <c r="L81" s="18" t="s">
        <v>16</v>
      </c>
      <c r="M81" s="2">
        <v>92.2</v>
      </c>
      <c r="N81" s="19">
        <v>102.99999999999999</v>
      </c>
      <c r="O81" s="19">
        <f t="shared" si="8"/>
        <v>97.6</v>
      </c>
      <c r="P81" s="16" t="s">
        <v>114</v>
      </c>
      <c r="Q81" s="16">
        <v>23.28</v>
      </c>
      <c r="R81" s="16">
        <v>38.97</v>
      </c>
      <c r="S81" s="20">
        <f t="shared" si="9"/>
        <v>31.125</v>
      </c>
      <c r="T81" s="21" t="s">
        <v>20</v>
      </c>
    </row>
    <row r="82" spans="1:20">
      <c r="A82" s="3">
        <v>79</v>
      </c>
      <c r="B82" s="16" t="s">
        <v>197</v>
      </c>
      <c r="C82" s="17">
        <v>12812.8</v>
      </c>
      <c r="D82" s="17">
        <v>6929.28</v>
      </c>
      <c r="E82" s="17">
        <v>4068.32</v>
      </c>
      <c r="F82" s="17">
        <v>6929.28</v>
      </c>
      <c r="G82" s="18">
        <v>7684.9199999999992</v>
      </c>
      <c r="H82" s="16" t="s">
        <v>50</v>
      </c>
      <c r="I82" s="16">
        <v>7200</v>
      </c>
      <c r="J82" s="16">
        <v>7450</v>
      </c>
      <c r="K82" s="16">
        <v>7325</v>
      </c>
      <c r="L82" s="16" t="s">
        <v>198</v>
      </c>
      <c r="M82" s="2">
        <v>32.800000000000004</v>
      </c>
      <c r="N82" s="19">
        <v>32.5</v>
      </c>
      <c r="O82" s="19">
        <f t="shared" si="8"/>
        <v>32.650000000000006</v>
      </c>
      <c r="P82" s="16" t="s">
        <v>199</v>
      </c>
      <c r="Q82" s="16">
        <v>27.61</v>
      </c>
      <c r="R82" s="16">
        <v>36.299999999999997</v>
      </c>
      <c r="S82" s="20">
        <f t="shared" si="9"/>
        <v>31.954999999999998</v>
      </c>
      <c r="T82" s="21" t="s">
        <v>20</v>
      </c>
    </row>
    <row r="83" spans="1:20">
      <c r="A83" s="3">
        <v>80</v>
      </c>
      <c r="B83" s="16" t="s">
        <v>200</v>
      </c>
      <c r="C83" s="17">
        <v>3673.92</v>
      </c>
      <c r="D83" s="17">
        <v>4677.87</v>
      </c>
      <c r="E83" s="17" t="s">
        <v>16</v>
      </c>
      <c r="F83" s="17" t="s">
        <v>16</v>
      </c>
      <c r="G83" s="18">
        <v>4175.8950000000004</v>
      </c>
      <c r="H83" s="16" t="s">
        <v>50</v>
      </c>
      <c r="I83" s="16">
        <v>18600</v>
      </c>
      <c r="J83" s="16">
        <v>18500</v>
      </c>
      <c r="K83" s="16">
        <v>18550</v>
      </c>
      <c r="L83" s="16" t="s">
        <v>89</v>
      </c>
      <c r="M83" s="2">
        <v>42.199999999999996</v>
      </c>
      <c r="N83" s="19">
        <v>41.849999999999994</v>
      </c>
      <c r="O83" s="19">
        <f t="shared" si="8"/>
        <v>42.024999999999991</v>
      </c>
      <c r="P83" s="16" t="s">
        <v>201</v>
      </c>
      <c r="Q83" s="16">
        <v>55.71</v>
      </c>
      <c r="R83" s="16">
        <v>99.45</v>
      </c>
      <c r="S83" s="20">
        <f t="shared" si="9"/>
        <v>77.58</v>
      </c>
      <c r="T83" s="21" t="s">
        <v>30</v>
      </c>
    </row>
    <row r="84" spans="1:20">
      <c r="A84" s="3">
        <v>81</v>
      </c>
      <c r="B84" s="16" t="s">
        <v>202</v>
      </c>
      <c r="C84" s="17">
        <v>4675.04</v>
      </c>
      <c r="D84" s="17">
        <v>4046.18</v>
      </c>
      <c r="E84" s="17" t="s">
        <v>16</v>
      </c>
      <c r="F84" s="17" t="s">
        <v>16</v>
      </c>
      <c r="G84" s="18">
        <v>4360.6099999999997</v>
      </c>
      <c r="H84" s="16" t="s">
        <v>50</v>
      </c>
      <c r="I84" s="16">
        <v>8120</v>
      </c>
      <c r="J84" s="16">
        <v>8530</v>
      </c>
      <c r="K84" s="16">
        <v>8325</v>
      </c>
      <c r="L84" s="16" t="s">
        <v>157</v>
      </c>
      <c r="M84" s="2">
        <v>45.300000000000004</v>
      </c>
      <c r="N84" s="19">
        <v>41.95</v>
      </c>
      <c r="O84" s="19">
        <f t="shared" si="8"/>
        <v>43.625</v>
      </c>
      <c r="P84" s="16" t="s">
        <v>61</v>
      </c>
      <c r="Q84" s="16">
        <v>17.37</v>
      </c>
      <c r="R84" s="16">
        <v>20.78</v>
      </c>
      <c r="S84" s="20">
        <f t="shared" si="9"/>
        <v>19.075000000000003</v>
      </c>
      <c r="T84" s="21" t="s">
        <v>20</v>
      </c>
    </row>
    <row r="85" spans="1:20">
      <c r="A85" s="3">
        <v>82</v>
      </c>
      <c r="B85" s="16" t="s">
        <v>203</v>
      </c>
      <c r="C85" s="17">
        <v>2656.16</v>
      </c>
      <c r="D85" s="17">
        <v>6409.6</v>
      </c>
      <c r="E85" s="17" t="s">
        <v>16</v>
      </c>
      <c r="F85" s="17" t="s">
        <v>16</v>
      </c>
      <c r="G85" s="18">
        <v>4532.88</v>
      </c>
      <c r="H85" s="16" t="s">
        <v>50</v>
      </c>
      <c r="I85" s="16">
        <v>10480.000000000002</v>
      </c>
      <c r="J85" s="16">
        <v>10800</v>
      </c>
      <c r="K85" s="16">
        <v>10640</v>
      </c>
      <c r="L85" s="16" t="s">
        <v>204</v>
      </c>
      <c r="M85" s="2">
        <v>93.75</v>
      </c>
      <c r="N85" s="19">
        <v>97.000000000000014</v>
      </c>
      <c r="O85" s="19">
        <f t="shared" si="8"/>
        <v>95.375</v>
      </c>
      <c r="P85" s="16" t="s">
        <v>205</v>
      </c>
      <c r="Q85" s="16">
        <v>59.22</v>
      </c>
      <c r="R85" s="16">
        <v>71.38</v>
      </c>
      <c r="S85" s="20">
        <f t="shared" si="9"/>
        <v>65.3</v>
      </c>
      <c r="T85" s="21" t="s">
        <v>30</v>
      </c>
    </row>
    <row r="86" spans="1:20">
      <c r="A86" s="3">
        <v>83</v>
      </c>
      <c r="B86" s="16" t="s">
        <v>206</v>
      </c>
      <c r="C86" s="17">
        <v>4381.4399999999996</v>
      </c>
      <c r="D86" s="17">
        <v>1640.62</v>
      </c>
      <c r="E86" s="17" t="s">
        <v>16</v>
      </c>
      <c r="F86" s="17" t="s">
        <v>16</v>
      </c>
      <c r="G86" s="18">
        <v>3011.0299999999997</v>
      </c>
      <c r="H86" s="16" t="s">
        <v>50</v>
      </c>
      <c r="I86" s="16">
        <v>14840</v>
      </c>
      <c r="J86" s="16">
        <v>14950</v>
      </c>
      <c r="K86" s="16">
        <v>14894.999999999998</v>
      </c>
      <c r="L86" s="16" t="s">
        <v>111</v>
      </c>
      <c r="M86" s="2">
        <v>29.700000000000003</v>
      </c>
      <c r="N86" s="19">
        <v>28.75</v>
      </c>
      <c r="O86" s="19">
        <f t="shared" si="8"/>
        <v>29.225000000000001</v>
      </c>
      <c r="P86" s="16" t="s">
        <v>207</v>
      </c>
      <c r="Q86" s="16">
        <v>51.4</v>
      </c>
      <c r="R86" s="16">
        <v>72.069999999999993</v>
      </c>
      <c r="S86" s="20">
        <f t="shared" si="9"/>
        <v>61.734999999999999</v>
      </c>
      <c r="T86" s="21" t="s">
        <v>30</v>
      </c>
    </row>
    <row r="87" spans="1:20">
      <c r="A87" s="3">
        <v>84</v>
      </c>
      <c r="B87" s="16" t="s">
        <v>208</v>
      </c>
      <c r="C87" s="17">
        <v>562108.64</v>
      </c>
      <c r="D87" s="17">
        <v>479905.8</v>
      </c>
      <c r="E87" s="17" t="s">
        <v>16</v>
      </c>
      <c r="F87" s="17" t="s">
        <v>16</v>
      </c>
      <c r="G87" s="18">
        <v>521007.22</v>
      </c>
      <c r="H87" s="16" t="s">
        <v>209</v>
      </c>
      <c r="I87" s="16">
        <v>1600</v>
      </c>
      <c r="J87" s="16">
        <v>1450</v>
      </c>
      <c r="K87" s="16">
        <v>1525</v>
      </c>
      <c r="L87" s="16" t="s">
        <v>125</v>
      </c>
      <c r="M87" s="2">
        <v>43.75</v>
      </c>
      <c r="N87" s="19">
        <v>44.75</v>
      </c>
      <c r="O87" s="19">
        <f t="shared" si="8"/>
        <v>44.25</v>
      </c>
      <c r="P87" s="16" t="s">
        <v>210</v>
      </c>
      <c r="Q87" s="16">
        <v>32.96</v>
      </c>
      <c r="R87" s="16">
        <v>36.07</v>
      </c>
      <c r="S87" s="20">
        <f t="shared" si="9"/>
        <v>34.515000000000001</v>
      </c>
      <c r="T87" s="21" t="s">
        <v>20</v>
      </c>
    </row>
    <row r="88" spans="1:20">
      <c r="A88" s="3">
        <v>85</v>
      </c>
      <c r="B88" s="16" t="s">
        <v>211</v>
      </c>
      <c r="C88" s="17">
        <v>1794.24</v>
      </c>
      <c r="D88" s="17">
        <v>2453.73</v>
      </c>
      <c r="E88" s="17" t="s">
        <v>16</v>
      </c>
      <c r="F88" s="17" t="s">
        <v>16</v>
      </c>
      <c r="G88" s="18">
        <v>2123.9850000000001</v>
      </c>
      <c r="H88" s="16" t="s">
        <v>50</v>
      </c>
      <c r="I88" s="18" t="s">
        <v>16</v>
      </c>
      <c r="J88" s="18" t="s">
        <v>16</v>
      </c>
      <c r="K88" s="18" t="s">
        <v>16</v>
      </c>
      <c r="L88" s="18" t="s">
        <v>16</v>
      </c>
      <c r="M88" s="2">
        <v>35.950000000000003</v>
      </c>
      <c r="N88" s="19">
        <v>35.75</v>
      </c>
      <c r="O88" s="19">
        <f t="shared" si="8"/>
        <v>35.85</v>
      </c>
      <c r="P88" s="16" t="s">
        <v>115</v>
      </c>
      <c r="Q88" s="16">
        <v>42.92</v>
      </c>
      <c r="R88" s="16">
        <v>46.52</v>
      </c>
      <c r="S88" s="20">
        <f t="shared" si="9"/>
        <v>44.72</v>
      </c>
      <c r="T88" s="21" t="s">
        <v>30</v>
      </c>
    </row>
    <row r="89" spans="1:20">
      <c r="A89" s="3">
        <v>86</v>
      </c>
      <c r="B89" s="16" t="s">
        <v>212</v>
      </c>
      <c r="C89" s="17">
        <v>530064.80000000005</v>
      </c>
      <c r="D89" s="17">
        <v>647391.48</v>
      </c>
      <c r="E89" s="17" t="s">
        <v>16</v>
      </c>
      <c r="F89" s="17" t="s">
        <v>16</v>
      </c>
      <c r="G89" s="18">
        <v>588728.14</v>
      </c>
      <c r="H89" s="16" t="s">
        <v>17</v>
      </c>
      <c r="I89" s="16">
        <v>11919.999999999998</v>
      </c>
      <c r="J89" s="16">
        <v>12400</v>
      </c>
      <c r="K89" s="16">
        <v>12160</v>
      </c>
      <c r="L89" s="16" t="s">
        <v>58</v>
      </c>
      <c r="M89" s="2">
        <v>56.25</v>
      </c>
      <c r="N89" s="19">
        <v>60.249999999999993</v>
      </c>
      <c r="O89" s="19">
        <f t="shared" si="8"/>
        <v>58.25</v>
      </c>
      <c r="P89" s="16" t="s">
        <v>213</v>
      </c>
      <c r="Q89" s="16">
        <v>33.93</v>
      </c>
      <c r="R89" s="16">
        <v>22.11</v>
      </c>
      <c r="S89" s="20">
        <f t="shared" si="9"/>
        <v>28.02</v>
      </c>
      <c r="T89" s="21" t="s">
        <v>20</v>
      </c>
    </row>
    <row r="90" spans="1:20">
      <c r="A90" s="3">
        <v>87</v>
      </c>
      <c r="B90" s="16" t="s">
        <v>214</v>
      </c>
      <c r="C90" s="17">
        <v>1057.92</v>
      </c>
      <c r="D90" s="17">
        <v>1317.17</v>
      </c>
      <c r="E90" s="17" t="s">
        <v>16</v>
      </c>
      <c r="F90" s="17" t="s">
        <v>16</v>
      </c>
      <c r="G90" s="18">
        <v>1187.5450000000001</v>
      </c>
      <c r="H90" s="16" t="s">
        <v>50</v>
      </c>
      <c r="I90" s="18" t="s">
        <v>16</v>
      </c>
      <c r="J90" s="18" t="s">
        <v>16</v>
      </c>
      <c r="K90" s="18" t="s">
        <v>16</v>
      </c>
      <c r="L90" s="18" t="s">
        <v>16</v>
      </c>
      <c r="M90" s="2">
        <v>23.449999999999996</v>
      </c>
      <c r="N90" s="19">
        <v>24.5</v>
      </c>
      <c r="O90" s="19">
        <f t="shared" si="8"/>
        <v>23.974999999999998</v>
      </c>
      <c r="P90" s="16" t="s">
        <v>134</v>
      </c>
      <c r="Q90" s="21" t="s">
        <v>16</v>
      </c>
      <c r="R90" s="21" t="s">
        <v>16</v>
      </c>
      <c r="S90" s="22" t="s">
        <v>16</v>
      </c>
      <c r="T90" s="21" t="s">
        <v>16</v>
      </c>
    </row>
    <row r="91" spans="1:20">
      <c r="A91" s="3">
        <v>88</v>
      </c>
      <c r="B91" s="16" t="s">
        <v>215</v>
      </c>
      <c r="C91" s="17">
        <v>489154.72</v>
      </c>
      <c r="D91" s="17">
        <v>423628.1</v>
      </c>
      <c r="E91" s="17" t="s">
        <v>16</v>
      </c>
      <c r="F91" s="17" t="s">
        <v>16</v>
      </c>
      <c r="G91" s="18">
        <v>456391.41</v>
      </c>
      <c r="H91" s="16" t="s">
        <v>33</v>
      </c>
      <c r="I91" s="16">
        <v>15880.000000000002</v>
      </c>
      <c r="J91" s="16">
        <v>16150</v>
      </c>
      <c r="K91" s="16">
        <v>16015</v>
      </c>
      <c r="L91" s="16" t="s">
        <v>216</v>
      </c>
      <c r="M91" s="2">
        <v>104.7</v>
      </c>
      <c r="N91" s="19">
        <v>118.75</v>
      </c>
      <c r="O91" s="19">
        <f t="shared" si="8"/>
        <v>111.72499999999999</v>
      </c>
      <c r="P91" s="16" t="s">
        <v>37</v>
      </c>
      <c r="Q91" s="16">
        <v>11.99</v>
      </c>
      <c r="R91" s="16">
        <v>25.31</v>
      </c>
      <c r="S91" s="20">
        <f t="shared" ref="S91:S102" si="10">AVERAGE(Q91:R91)</f>
        <v>18.649999999999999</v>
      </c>
      <c r="T91" s="21" t="s">
        <v>20</v>
      </c>
    </row>
    <row r="92" spans="1:20">
      <c r="A92" s="3">
        <v>89</v>
      </c>
      <c r="B92" s="16" t="s">
        <v>217</v>
      </c>
      <c r="C92" s="17">
        <v>96028.32</v>
      </c>
      <c r="D92" s="17">
        <v>335284.65999999997</v>
      </c>
      <c r="E92" s="17" t="s">
        <v>16</v>
      </c>
      <c r="F92" s="17" t="s">
        <v>16</v>
      </c>
      <c r="G92" s="18">
        <v>215656.49</v>
      </c>
      <c r="H92" s="16" t="s">
        <v>77</v>
      </c>
      <c r="I92" s="16">
        <v>7720</v>
      </c>
      <c r="J92" s="16">
        <v>7550</v>
      </c>
      <c r="K92" s="16">
        <v>7634.9999999999991</v>
      </c>
      <c r="L92" s="16" t="s">
        <v>218</v>
      </c>
      <c r="M92" s="2">
        <v>64.05</v>
      </c>
      <c r="N92" s="19">
        <v>62.5</v>
      </c>
      <c r="O92" s="19">
        <f t="shared" si="8"/>
        <v>63.274999999999999</v>
      </c>
      <c r="P92" s="16" t="s">
        <v>87</v>
      </c>
      <c r="Q92" s="16">
        <v>13.64</v>
      </c>
      <c r="R92" s="16">
        <v>25.89</v>
      </c>
      <c r="S92" s="20">
        <f t="shared" si="10"/>
        <v>19.765000000000001</v>
      </c>
      <c r="T92" s="21" t="s">
        <v>20</v>
      </c>
    </row>
    <row r="93" spans="1:20">
      <c r="A93" s="3">
        <v>90</v>
      </c>
      <c r="B93" s="16" t="s">
        <v>219</v>
      </c>
      <c r="C93" s="17">
        <v>382045.12</v>
      </c>
      <c r="D93" s="17">
        <v>541967.15</v>
      </c>
      <c r="E93" s="17" t="s">
        <v>16</v>
      </c>
      <c r="F93" s="17" t="s">
        <v>16</v>
      </c>
      <c r="G93" s="18">
        <v>462006.13500000001</v>
      </c>
      <c r="H93" s="16" t="s">
        <v>33</v>
      </c>
      <c r="I93" s="16">
        <v>10640</v>
      </c>
      <c r="J93" s="16">
        <v>10900</v>
      </c>
      <c r="K93" s="16">
        <v>10770</v>
      </c>
      <c r="L93" s="16" t="s">
        <v>204</v>
      </c>
      <c r="M93" s="2">
        <v>59.400000000000006</v>
      </c>
      <c r="N93" s="19">
        <v>64</v>
      </c>
      <c r="O93" s="19">
        <f t="shared" si="8"/>
        <v>61.7</v>
      </c>
      <c r="P93" s="16" t="s">
        <v>220</v>
      </c>
      <c r="Q93" s="16">
        <v>20.53</v>
      </c>
      <c r="R93" s="16">
        <v>35.840000000000003</v>
      </c>
      <c r="S93" s="20">
        <f t="shared" si="10"/>
        <v>28.185000000000002</v>
      </c>
      <c r="T93" s="21" t="s">
        <v>20</v>
      </c>
    </row>
    <row r="94" spans="1:20">
      <c r="A94" s="3">
        <v>91</v>
      </c>
      <c r="B94" s="16" t="s">
        <v>221</v>
      </c>
      <c r="C94" s="17">
        <v>211768</v>
      </c>
      <c r="D94" s="17">
        <v>517200.27</v>
      </c>
      <c r="E94" s="17" t="s">
        <v>16</v>
      </c>
      <c r="F94" s="17" t="s">
        <v>16</v>
      </c>
      <c r="G94" s="18">
        <v>364484.13500000001</v>
      </c>
      <c r="H94" s="16" t="s">
        <v>33</v>
      </c>
      <c r="I94" s="16">
        <v>14600</v>
      </c>
      <c r="J94" s="16">
        <v>14200</v>
      </c>
      <c r="K94" s="16">
        <v>14400</v>
      </c>
      <c r="L94" s="16" t="s">
        <v>222</v>
      </c>
      <c r="M94" s="2">
        <v>57.8</v>
      </c>
      <c r="N94" s="19">
        <v>57.75</v>
      </c>
      <c r="O94" s="19">
        <f t="shared" si="8"/>
        <v>57.774999999999999</v>
      </c>
      <c r="P94" s="16" t="s">
        <v>213</v>
      </c>
      <c r="Q94" s="16">
        <v>15.97</v>
      </c>
      <c r="R94" s="16">
        <v>22.33</v>
      </c>
      <c r="S94" s="20">
        <f t="shared" si="10"/>
        <v>19.149999999999999</v>
      </c>
      <c r="T94" s="21" t="s">
        <v>20</v>
      </c>
    </row>
    <row r="95" spans="1:20">
      <c r="A95" s="3">
        <v>92</v>
      </c>
      <c r="B95" s="16" t="s">
        <v>223</v>
      </c>
      <c r="C95" s="17">
        <v>141287.84</v>
      </c>
      <c r="D95" s="17">
        <v>426278.40000000002</v>
      </c>
      <c r="E95" s="17" t="s">
        <v>16</v>
      </c>
      <c r="F95" s="17" t="s">
        <v>16</v>
      </c>
      <c r="G95" s="18">
        <v>283783.12</v>
      </c>
      <c r="H95" s="16" t="s">
        <v>95</v>
      </c>
      <c r="I95" s="16">
        <v>13560.000000000002</v>
      </c>
      <c r="J95" s="16">
        <v>13800</v>
      </c>
      <c r="K95" s="16">
        <v>13680.000000000002</v>
      </c>
      <c r="L95" s="16" t="s">
        <v>224</v>
      </c>
      <c r="M95" s="2">
        <v>23.449999999999996</v>
      </c>
      <c r="N95" s="19">
        <v>24.250000000000004</v>
      </c>
      <c r="O95" s="19">
        <f t="shared" si="8"/>
        <v>23.85</v>
      </c>
      <c r="P95" s="16" t="s">
        <v>134</v>
      </c>
      <c r="Q95" s="16">
        <v>11.99</v>
      </c>
      <c r="R95" s="16">
        <v>20.329999999999998</v>
      </c>
      <c r="S95" s="20">
        <f t="shared" si="10"/>
        <v>16.16</v>
      </c>
      <c r="T95" s="21" t="s">
        <v>20</v>
      </c>
    </row>
    <row r="96" spans="1:20">
      <c r="A96" s="3">
        <v>93</v>
      </c>
      <c r="B96" s="16" t="s">
        <v>225</v>
      </c>
      <c r="C96" s="17">
        <v>3307.68</v>
      </c>
      <c r="D96" s="17">
        <v>1671.61</v>
      </c>
      <c r="E96" s="17" t="s">
        <v>16</v>
      </c>
      <c r="F96" s="17" t="s">
        <v>16</v>
      </c>
      <c r="G96" s="18">
        <v>2489.645</v>
      </c>
      <c r="H96" s="16" t="s">
        <v>50</v>
      </c>
      <c r="I96" s="16">
        <v>10800</v>
      </c>
      <c r="J96" s="16">
        <v>11500</v>
      </c>
      <c r="K96" s="16">
        <v>11150</v>
      </c>
      <c r="L96" s="16" t="s">
        <v>226</v>
      </c>
      <c r="M96" s="2">
        <v>98.449999999999989</v>
      </c>
      <c r="N96" s="19">
        <v>96</v>
      </c>
      <c r="O96" s="19">
        <f t="shared" si="8"/>
        <v>97.224999999999994</v>
      </c>
      <c r="P96" s="16" t="s">
        <v>114</v>
      </c>
      <c r="Q96" s="16">
        <v>78.37</v>
      </c>
      <c r="R96" s="16">
        <v>182.16</v>
      </c>
      <c r="S96" s="20">
        <f t="shared" si="10"/>
        <v>130.26499999999999</v>
      </c>
      <c r="T96" s="21" t="s">
        <v>25</v>
      </c>
    </row>
    <row r="97" spans="1:20">
      <c r="A97" s="3">
        <v>94</v>
      </c>
      <c r="B97" s="16" t="s">
        <v>227</v>
      </c>
      <c r="C97" s="17" t="s">
        <v>16</v>
      </c>
      <c r="D97" s="17" t="s">
        <v>16</v>
      </c>
      <c r="E97" s="17" t="s">
        <v>16</v>
      </c>
      <c r="F97" s="17" t="s">
        <v>16</v>
      </c>
      <c r="G97" s="18" t="s">
        <v>16</v>
      </c>
      <c r="H97" s="18" t="s">
        <v>16</v>
      </c>
      <c r="I97" s="16">
        <v>2600</v>
      </c>
      <c r="J97" s="16">
        <v>2150</v>
      </c>
      <c r="K97" s="16">
        <v>2375</v>
      </c>
      <c r="L97" s="16" t="s">
        <v>228</v>
      </c>
      <c r="M97" s="2">
        <v>40.649999999999991</v>
      </c>
      <c r="N97" s="19">
        <v>41.95</v>
      </c>
      <c r="O97" s="19">
        <f t="shared" si="8"/>
        <v>41.3</v>
      </c>
      <c r="P97" s="16" t="s">
        <v>68</v>
      </c>
      <c r="Q97" s="16">
        <v>43.34</v>
      </c>
      <c r="R97" s="16">
        <v>60.77</v>
      </c>
      <c r="S97" s="20">
        <f t="shared" si="10"/>
        <v>52.055000000000007</v>
      </c>
      <c r="T97" s="21" t="s">
        <v>30</v>
      </c>
    </row>
    <row r="98" spans="1:20">
      <c r="A98" s="3">
        <v>95</v>
      </c>
      <c r="B98" s="16" t="s">
        <v>229</v>
      </c>
      <c r="C98" s="17" t="s">
        <v>16</v>
      </c>
      <c r="D98" s="17" t="s">
        <v>16</v>
      </c>
      <c r="E98" s="17" t="s">
        <v>16</v>
      </c>
      <c r="F98" s="17" t="s">
        <v>16</v>
      </c>
      <c r="G98" s="18" t="s">
        <v>16</v>
      </c>
      <c r="H98" s="18" t="s">
        <v>16</v>
      </c>
      <c r="I98" s="16">
        <v>16279.999999999998</v>
      </c>
      <c r="J98" s="16">
        <v>16800</v>
      </c>
      <c r="K98" s="16">
        <v>16539.999999999996</v>
      </c>
      <c r="L98" s="16" t="s">
        <v>230</v>
      </c>
      <c r="M98" s="2">
        <v>43.75</v>
      </c>
      <c r="N98" s="19">
        <v>42.75</v>
      </c>
      <c r="O98" s="19">
        <f t="shared" si="8"/>
        <v>43.25</v>
      </c>
      <c r="P98" s="16" t="s">
        <v>231</v>
      </c>
      <c r="Q98" s="16">
        <v>56.98</v>
      </c>
      <c r="R98" s="16">
        <v>86.31</v>
      </c>
      <c r="S98" s="20">
        <f t="shared" si="10"/>
        <v>71.644999999999996</v>
      </c>
      <c r="T98" s="21" t="s">
        <v>30</v>
      </c>
    </row>
    <row r="99" spans="1:20">
      <c r="A99" s="3">
        <v>96</v>
      </c>
      <c r="B99" s="16" t="s">
        <v>232</v>
      </c>
      <c r="C99" s="17" t="s">
        <v>16</v>
      </c>
      <c r="D99" s="17" t="s">
        <v>16</v>
      </c>
      <c r="E99" s="17" t="s">
        <v>16</v>
      </c>
      <c r="F99" s="17" t="s">
        <v>16</v>
      </c>
      <c r="G99" s="18" t="s">
        <v>16</v>
      </c>
      <c r="H99" s="18" t="s">
        <v>16</v>
      </c>
      <c r="I99" s="16">
        <v>15960.000000000002</v>
      </c>
      <c r="J99" s="16">
        <v>16200</v>
      </c>
      <c r="K99" s="16">
        <v>16080.000000000002</v>
      </c>
      <c r="L99" s="16" t="s">
        <v>233</v>
      </c>
      <c r="M99" s="2">
        <v>51.550000000000004</v>
      </c>
      <c r="N99" s="19">
        <v>51.150000000000006</v>
      </c>
      <c r="O99" s="19">
        <f t="shared" si="8"/>
        <v>51.350000000000009</v>
      </c>
      <c r="P99" s="16" t="s">
        <v>63</v>
      </c>
      <c r="Q99" s="16">
        <v>17.48</v>
      </c>
      <c r="R99" s="16">
        <v>25.39</v>
      </c>
      <c r="S99" s="20">
        <f t="shared" si="10"/>
        <v>21.435000000000002</v>
      </c>
      <c r="T99" s="21" t="s">
        <v>20</v>
      </c>
    </row>
    <row r="100" spans="1:20">
      <c r="A100" s="3">
        <v>97</v>
      </c>
      <c r="B100" s="16" t="s">
        <v>234</v>
      </c>
      <c r="C100" s="17" t="s">
        <v>16</v>
      </c>
      <c r="D100" s="17" t="s">
        <v>16</v>
      </c>
      <c r="E100" s="17" t="s">
        <v>16</v>
      </c>
      <c r="F100" s="17" t="s">
        <v>16</v>
      </c>
      <c r="G100" s="18" t="s">
        <v>16</v>
      </c>
      <c r="H100" s="18" t="s">
        <v>16</v>
      </c>
      <c r="I100" s="16">
        <v>16240</v>
      </c>
      <c r="J100" s="16">
        <v>15800</v>
      </c>
      <c r="K100" s="16">
        <v>16019.999999999998</v>
      </c>
      <c r="L100" s="16" t="s">
        <v>216</v>
      </c>
      <c r="M100" s="2">
        <v>31.25</v>
      </c>
      <c r="N100" s="19">
        <v>32.5</v>
      </c>
      <c r="O100" s="19">
        <f t="shared" si="8"/>
        <v>31.875</v>
      </c>
      <c r="P100" s="16" t="s">
        <v>127</v>
      </c>
      <c r="Q100" s="16">
        <v>22.83</v>
      </c>
      <c r="R100" s="16">
        <v>28.51</v>
      </c>
      <c r="S100" s="20">
        <f t="shared" si="10"/>
        <v>25.67</v>
      </c>
      <c r="T100" s="21" t="s">
        <v>20</v>
      </c>
    </row>
    <row r="101" spans="1:20">
      <c r="A101" s="3">
        <v>98</v>
      </c>
      <c r="B101" s="16" t="s">
        <v>235</v>
      </c>
      <c r="C101" s="17" t="s">
        <v>16</v>
      </c>
      <c r="D101" s="17" t="s">
        <v>16</v>
      </c>
      <c r="E101" s="17" t="s">
        <v>16</v>
      </c>
      <c r="F101" s="17" t="s">
        <v>16</v>
      </c>
      <c r="G101" s="18" t="s">
        <v>16</v>
      </c>
      <c r="H101" s="18" t="s">
        <v>16</v>
      </c>
      <c r="I101" s="16">
        <v>18040</v>
      </c>
      <c r="J101" s="16">
        <v>17550</v>
      </c>
      <c r="K101" s="16">
        <v>17795</v>
      </c>
      <c r="L101" s="16" t="s">
        <v>91</v>
      </c>
      <c r="M101" s="2">
        <v>28.15</v>
      </c>
      <c r="N101" s="19">
        <v>32.75</v>
      </c>
      <c r="O101" s="19">
        <f t="shared" si="8"/>
        <v>30.45</v>
      </c>
      <c r="P101" s="16" t="s">
        <v>207</v>
      </c>
      <c r="Q101" s="16">
        <v>62.35</v>
      </c>
      <c r="R101" s="16">
        <v>110.95</v>
      </c>
      <c r="S101" s="20">
        <f t="shared" si="10"/>
        <v>86.65</v>
      </c>
      <c r="T101" s="21" t="s">
        <v>30</v>
      </c>
    </row>
    <row r="102" spans="1:20">
      <c r="A102" s="3">
        <v>99</v>
      </c>
      <c r="B102" s="16" t="s">
        <v>236</v>
      </c>
      <c r="C102" s="17" t="s">
        <v>16</v>
      </c>
      <c r="D102" s="17" t="s">
        <v>16</v>
      </c>
      <c r="E102" s="17" t="s">
        <v>16</v>
      </c>
      <c r="F102" s="17" t="s">
        <v>16</v>
      </c>
      <c r="G102" s="18" t="s">
        <v>16</v>
      </c>
      <c r="H102" s="18" t="s">
        <v>16</v>
      </c>
      <c r="I102" s="16">
        <v>13440</v>
      </c>
      <c r="J102" s="16">
        <v>13130.000000000002</v>
      </c>
      <c r="K102" s="16">
        <v>13285.000000000002</v>
      </c>
      <c r="L102" s="16" t="s">
        <v>237</v>
      </c>
      <c r="M102" s="2">
        <v>70.3</v>
      </c>
      <c r="N102" s="19">
        <v>73</v>
      </c>
      <c r="O102" s="19">
        <f t="shared" si="8"/>
        <v>71.650000000000006</v>
      </c>
      <c r="P102" s="16" t="s">
        <v>238</v>
      </c>
      <c r="Q102" s="16">
        <v>16.600000000000001</v>
      </c>
      <c r="R102" s="16">
        <v>28.61</v>
      </c>
      <c r="S102" s="20">
        <f t="shared" si="10"/>
        <v>22.605</v>
      </c>
      <c r="T102" s="21" t="s">
        <v>20</v>
      </c>
    </row>
    <row r="103" spans="1:20">
      <c r="A103" s="3">
        <v>100</v>
      </c>
      <c r="B103" s="16" t="s">
        <v>239</v>
      </c>
      <c r="C103" s="17" t="s">
        <v>16</v>
      </c>
      <c r="D103" s="17" t="s">
        <v>16</v>
      </c>
      <c r="E103" s="17" t="s">
        <v>16</v>
      </c>
      <c r="F103" s="17" t="s">
        <v>16</v>
      </c>
      <c r="G103" s="18" t="s">
        <v>16</v>
      </c>
      <c r="H103" s="18" t="s">
        <v>16</v>
      </c>
      <c r="I103" s="18" t="s">
        <v>16</v>
      </c>
      <c r="J103" s="18" t="s">
        <v>16</v>
      </c>
      <c r="K103" s="18" t="s">
        <v>16</v>
      </c>
      <c r="L103" s="18" t="s">
        <v>16</v>
      </c>
      <c r="M103" s="23" t="s">
        <v>16</v>
      </c>
      <c r="N103" s="23" t="s">
        <v>16</v>
      </c>
      <c r="O103" s="23" t="s">
        <v>16</v>
      </c>
      <c r="P103" s="18" t="s">
        <v>16</v>
      </c>
      <c r="Q103" s="24" t="s">
        <v>16</v>
      </c>
      <c r="R103" s="24" t="s">
        <v>16</v>
      </c>
      <c r="S103" s="24" t="s">
        <v>16</v>
      </c>
      <c r="T103" s="24" t="s">
        <v>16</v>
      </c>
    </row>
    <row r="104" spans="1:20">
      <c r="A104" s="3">
        <v>101</v>
      </c>
      <c r="B104" s="16" t="s">
        <v>240</v>
      </c>
      <c r="C104" s="17" t="s">
        <v>16</v>
      </c>
      <c r="D104" s="17" t="s">
        <v>16</v>
      </c>
      <c r="E104" s="17" t="s">
        <v>16</v>
      </c>
      <c r="F104" s="17" t="s">
        <v>16</v>
      </c>
      <c r="G104" s="18" t="s">
        <v>16</v>
      </c>
      <c r="H104" s="18" t="s">
        <v>16</v>
      </c>
      <c r="I104" s="18" t="s">
        <v>16</v>
      </c>
      <c r="J104" s="18" t="s">
        <v>16</v>
      </c>
      <c r="K104" s="18" t="s">
        <v>16</v>
      </c>
      <c r="L104" s="18" t="s">
        <v>16</v>
      </c>
      <c r="M104" s="23" t="s">
        <v>16</v>
      </c>
      <c r="N104" s="23" t="s">
        <v>16</v>
      </c>
      <c r="O104" s="23" t="s">
        <v>16</v>
      </c>
      <c r="P104" s="18" t="s">
        <v>16</v>
      </c>
      <c r="Q104" s="24" t="s">
        <v>16</v>
      </c>
      <c r="R104" s="24" t="s">
        <v>16</v>
      </c>
      <c r="S104" s="24" t="s">
        <v>16</v>
      </c>
      <c r="T104" s="24" t="s">
        <v>16</v>
      </c>
    </row>
  </sheetData>
  <mergeCells count="6">
    <mergeCell ref="Q2:T2"/>
    <mergeCell ref="A2:A3"/>
    <mergeCell ref="B2:B3"/>
    <mergeCell ref="C2:H2"/>
    <mergeCell ref="I2:L2"/>
    <mergeCell ref="M2:P2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S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ael Kantar</dc:creator>
  <cp:lastModifiedBy>Justin Anderson</cp:lastModifiedBy>
  <dcterms:created xsi:type="dcterms:W3CDTF">2016-05-13T20:47:14Z</dcterms:created>
  <dcterms:modified xsi:type="dcterms:W3CDTF">2016-05-24T14:04:37Z</dcterms:modified>
</cp:coreProperties>
</file>